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guenole\Dropbox\RNF219 Paper\Last Version\Soumission divers\Scientific Reports\revised2\supp mat\table S5\"/>
    </mc:Choice>
  </mc:AlternateContent>
  <bookViews>
    <workbookView xWindow="0" yWindow="0" windowWidth="28800" windowHeight="12930"/>
  </bookViews>
  <sheets>
    <sheet name="Panther Go analysis in down-re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8" i="1" l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</calcChain>
</file>

<file path=xl/sharedStrings.xml><?xml version="1.0" encoding="utf-8"?>
<sst xmlns="http://schemas.openxmlformats.org/spreadsheetml/2006/main" count="660" uniqueCount="300">
  <si>
    <t>Analysis Type:</t>
  </si>
  <si>
    <t>PANTHER Overrepresentation Test (Released 20190711)</t>
  </si>
  <si>
    <t>Annotation Version and Release Date:</t>
  </si>
  <si>
    <t>PANTHER version 14.1 Released 2019-03-12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PANTHER GO-Slim Biological Process</t>
  </si>
  <si>
    <t>meiotic chromosome segregation (GO:0045132)</t>
  </si>
  <si>
    <t>+</t>
  </si>
  <si>
    <t>mitotic DNA integrity checkpoint (GO:0044774)</t>
  </si>
  <si>
    <t>mitotic cytokinesis (GO:0000281)</t>
  </si>
  <si>
    <t>chromosome organization involved in meiotic cell cycle (GO:0070192)</t>
  </si>
  <si>
    <t>mitotic spindle organization (GO:0007052)</t>
  </si>
  <si>
    <t>ribosomal subunit export from nucleus (GO:0000054)</t>
  </si>
  <si>
    <t>sister chromatid segregation (GO:0000819)</t>
  </si>
  <si>
    <t>microtubule cytoskeleton organization involved in mitosis (GO:1902850)</t>
  </si>
  <si>
    <t>mitotic cell cycle checkpoint (GO:0007093)</t>
  </si>
  <si>
    <t>sister chromatid cohesion (GO:0007062)</t>
  </si>
  <si>
    <t>regulation of cytokinesis (GO:0032465)</t>
  </si>
  <si>
    <t>regulation of cell division (GO:0051302)</t>
  </si>
  <si>
    <t>metaphase/anaphase transition of mitotic cell cycle (GO:0007091)</t>
  </si>
  <si>
    <t>chromosome segregation (GO:0007059)</t>
  </si>
  <si>
    <t>membrane fission (GO:0090148)</t>
  </si>
  <si>
    <t>negative regulation of mitotic cell cycle (GO:0045930)</t>
  </si>
  <si>
    <t>meiotic nuclear division (GO:0140013)</t>
  </si>
  <si>
    <t>mitotic sister chromatid segregation (GO:0000070)</t>
  </si>
  <si>
    <t>centrosome cycle (GO:0007098)</t>
  </si>
  <si>
    <t>tRNA metabolic process (GO:0006399)</t>
  </si>
  <si>
    <t>meiotic cell cycle process (GO:1903046)</t>
  </si>
  <si>
    <t>meiotic cell cycle (GO:0051321)</t>
  </si>
  <si>
    <t>mitotic cell cycle (GO:0000278)</t>
  </si>
  <si>
    <t>mitotic cell cycle process (GO:1903047)</t>
  </si>
  <si>
    <t>reproductive process (GO:0022414)</t>
  </si>
  <si>
    <t>negative regulation of cell cycle (GO:0045786)</t>
  </si>
  <si>
    <t>mitotic nuclear division (GO:0140014)</t>
  </si>
  <si>
    <t>cytokinesis (GO:0000910)</t>
  </si>
  <si>
    <t>cell division (GO:0051301)</t>
  </si>
  <si>
    <t>microtubule-based movement (GO:0007018)</t>
  </si>
  <si>
    <t>chromosome organization (GO:0051276)</t>
  </si>
  <si>
    <t>microtubule cytoskeleton organization (GO:0000226)</t>
  </si>
  <si>
    <t>microtubule-based process (GO:0007017)</t>
  </si>
  <si>
    <t>regulation of cell cycle (GO:0051726)</t>
  </si>
  <si>
    <t>formation of translation initiation ternary complex (GO:0001677)</t>
  </si>
  <si>
    <t>translational termination (GO:0006415)</t>
  </si>
  <si>
    <t>translational elongation (GO:0006414)</t>
  </si>
  <si>
    <t>protein localization to organelle (GO:0033365)</t>
  </si>
  <si>
    <t>nucleic acid metabolic process (GO:0090304)</t>
  </si>
  <si>
    <t>cell cycle (GO:0007049)</t>
  </si>
  <si>
    <t>translation (GO:0006412)</t>
  </si>
  <si>
    <t>RNA metabolic process (GO:0016070)</t>
  </si>
  <si>
    <t>cellular response to DNA damage stimulus (GO:0006974)</t>
  </si>
  <si>
    <t>cellular response to stress (GO:0033554)</t>
  </si>
  <si>
    <t>organelle organization (GO:0006996)</t>
  </si>
  <si>
    <t>macromolecule metabolic process (GO:0043170)</t>
  </si>
  <si>
    <t>cellular component organization (GO:0016043)</t>
  </si>
  <si>
    <t>regulation of metabolic process (GO:0019222)</t>
  </si>
  <si>
    <t>gene expression (GO:0010467)</t>
  </si>
  <si>
    <t>regulation of biological process (GO:0050789)</t>
  </si>
  <si>
    <t>biological regulation (GO:0065007)</t>
  </si>
  <si>
    <t>organic substance metabolic process (GO:0071704)</t>
  </si>
  <si>
    <t>Unclassified (UNCLASSIFIED)</t>
  </si>
  <si>
    <t>-</t>
  </si>
  <si>
    <t>mitotic M phase (GO:0000087)</t>
  </si>
  <si>
    <t>establishment of mitotic spindle localization (GO:0040001)</t>
  </si>
  <si>
    <t>biological phase (GO:0044848)</t>
  </si>
  <si>
    <t>mitotic cell cycle phase (GO:0098763)</t>
  </si>
  <si>
    <t>cell cycle phase (GO:0022403)</t>
  </si>
  <si>
    <t>cytokinetic process (GO:0032506)</t>
  </si>
  <si>
    <t>mitotic spindle assembly (GO:0090307)</t>
  </si>
  <si>
    <t>negative regulation of mitotic nuclear division (GO:0045839)</t>
  </si>
  <si>
    <t>regulation of mitotic nuclear division (GO:0007088)</t>
  </si>
  <si>
    <t>protein localization to chromosome (GO:0034502)</t>
  </si>
  <si>
    <t>negative regulation of DNA replication (GO:0008156)</t>
  </si>
  <si>
    <t>spindle localization (GO:0051653)</t>
  </si>
  <si>
    <t>microtubule organizing center organization (GO:0031023)</t>
  </si>
  <si>
    <t>regulation of centrosome cycle (GO:0046605)</t>
  </si>
  <si>
    <t>mitotic interphase (GO:0051329)</t>
  </si>
  <si>
    <t>interphase (GO:0051325)</t>
  </si>
  <si>
    <t>nuclear chromosome segregation (GO:0098813)</t>
  </si>
  <si>
    <t>regulation of centrosome duplication (GO:0010824)</t>
  </si>
  <si>
    <t>chromosome condensation (GO:0030261)</t>
  </si>
  <si>
    <t>establishment of spindle localization (GO:0051293)</t>
  </si>
  <si>
    <t>regulation of G2/M transition of mitotic cell cycle (GO:0010389)</t>
  </si>
  <si>
    <t>negative regulation of nuclear division (GO:0051784)</t>
  </si>
  <si>
    <t>negative regulation of G2/M transition of mitotic cell cycle (GO:0010972)</t>
  </si>
  <si>
    <t>regulation of nuclear division (GO:0051783)</t>
  </si>
  <si>
    <t>positive regulation of mitotic nuclear division (GO:0045840)</t>
  </si>
  <si>
    <t>regulation of cell cycle G2/M phase transition (GO:1902749)</t>
  </si>
  <si>
    <t>tRNA aminoacylation for protein translation (GO:0006418)</t>
  </si>
  <si>
    <t>G2/M transition of mitotic cell cycle (GO:0000086)</t>
  </si>
  <si>
    <t>cell cycle G2/M phase transition (GO:0044839)</t>
  </si>
  <si>
    <t>microtubule polymerization or depolymerization (GO:0031109)</t>
  </si>
  <si>
    <t>tRNA aminoacylation (GO:0043039)</t>
  </si>
  <si>
    <t>cell cycle checkpoint (GO:0000075)</t>
  </si>
  <si>
    <t>cytoskeleton-dependent cytokinesis (GO:0061640)</t>
  </si>
  <si>
    <t>regulation of DNA replication (GO:0006275)</t>
  </si>
  <si>
    <t>amino acid activation (GO:0043038)</t>
  </si>
  <si>
    <t>spindle organization (GO:0007051)</t>
  </si>
  <si>
    <t>negative regulation of cell cycle G2/M phase transition (GO:1902750)</t>
  </si>
  <si>
    <t>DNA integrity checkpoint (GO:0031570)</t>
  </si>
  <si>
    <t>neuron projection extension (GO:1990138)</t>
  </si>
  <si>
    <t>ciliary basal body-plasma membrane docking (GO:0097711)</t>
  </si>
  <si>
    <t>spindle assembly (GO:0051225)</t>
  </si>
  <si>
    <t>nuclear division (GO:0000280)</t>
  </si>
  <si>
    <t>S phase (GO:0051320)</t>
  </si>
  <si>
    <t>mitotic S phase (GO:0000084)</t>
  </si>
  <si>
    <t>mitotic cell cycle phase transition (GO:0044772)</t>
  </si>
  <si>
    <t>regulation of mitotic cell cycle phase transition (GO:1901990)</t>
  </si>
  <si>
    <t>organelle fission (GO:0048285)</t>
  </si>
  <si>
    <t>positive regulation of DNA repair (GO:0045739)</t>
  </si>
  <si>
    <t>cell cycle phase transition (GO:0044770)</t>
  </si>
  <si>
    <t>positive regulation of nuclear division (GO:0051785)</t>
  </si>
  <si>
    <t>positive regulation of response to DNA damage stimulus (GO:2001022)</t>
  </si>
  <si>
    <t>cellular response to ionizing radiation (GO:0071479)</t>
  </si>
  <si>
    <t>negative regulation of chromosome organization (GO:2001251)</t>
  </si>
  <si>
    <t>anaphase-promoting complex-dependent catabolic process (GO:0031145)</t>
  </si>
  <si>
    <t>regulation of cell cycle phase transition (GO:1901987)</t>
  </si>
  <si>
    <t>establishment of chromosome localization (GO:0051303)</t>
  </si>
  <si>
    <t>signal transduction involved in DNA damage checkpoint (GO:0072422)</t>
  </si>
  <si>
    <t>signal transduction involved in DNA integrity checkpoint (GO:0072401)</t>
  </si>
  <si>
    <t>negative regulation of mitotic cell cycle phase transition (GO:1901991)</t>
  </si>
  <si>
    <t>chromosome localization (GO:0050000)</t>
  </si>
  <si>
    <t>DNA damage checkpoint (GO:0000077)</t>
  </si>
  <si>
    <t>signal transduction involved in cell cycle checkpoint (GO:0072395)</t>
  </si>
  <si>
    <t>regulation of mitotic cell cycle (GO:0007346)</t>
  </si>
  <si>
    <t>protein polymerization (GO:0051258)</t>
  </si>
  <si>
    <t>negative regulation of cell cycle phase transition (GO:1901988)</t>
  </si>
  <si>
    <t>DNA replication (GO:0006260)</t>
  </si>
  <si>
    <t>cell cycle process (GO:0022402)</t>
  </si>
  <si>
    <t>G1/S transition of mitotic cell cycle (GO:0000082)</t>
  </si>
  <si>
    <t>cell cycle G1/S phase transition (GO:0044843)</t>
  </si>
  <si>
    <t>negative regulation of cell cycle process (GO:0010948)</t>
  </si>
  <si>
    <t>regulation of cell cycle process (GO:0010564)</t>
  </si>
  <si>
    <t>mitotic DNA damage checkpoint (GO:0044773)</t>
  </si>
  <si>
    <t>double-strand break repair via homologous recombination (GO:0000724)</t>
  </si>
  <si>
    <t>ribonucleoprotein complex export from nucleus (GO:0071426)</t>
  </si>
  <si>
    <t>recombinational repair (GO:0000725)</t>
  </si>
  <si>
    <t>telomere maintenance (GO:0000723)</t>
  </si>
  <si>
    <t>ribonucleoprotein complex localization (GO:0071166)</t>
  </si>
  <si>
    <t>ribosome biogenesis (GO:0042254)</t>
  </si>
  <si>
    <t>RNA export from nucleus (GO:0006405)</t>
  </si>
  <si>
    <t>telomere organization (GO:0032200)</t>
  </si>
  <si>
    <t>RNA localization (GO:0006403)</t>
  </si>
  <si>
    <t>protein export from nucleus (GO:0006611)</t>
  </si>
  <si>
    <t>signal transduction in response to DNA damage (GO:0042770)</t>
  </si>
  <si>
    <t>positive regulation of mitotic cell cycle (GO:0045931)</t>
  </si>
  <si>
    <t>regulation of signal transduction by p53 class mediator (GO:1901796)</t>
  </si>
  <si>
    <t>regulation of chromosome organization (GO:0033044)</t>
  </si>
  <si>
    <t>positive regulation of cell cycle process (GO:0090068)</t>
  </si>
  <si>
    <t>establishment of RNA localization (GO:0051236)</t>
  </si>
  <si>
    <t>stem cell population maintenance (GO:0019827)</t>
  </si>
  <si>
    <t>maintenance of cell number (GO:0098727)</t>
  </si>
  <si>
    <t>nuclear export (GO:0051168)</t>
  </si>
  <si>
    <t>positive regulation of DNA metabolic process (GO:0051054)</t>
  </si>
  <si>
    <t>rRNA processing (GO:0006364)</t>
  </si>
  <si>
    <t>regulation of microtubule cytoskeleton organization (GO:0070507)</t>
  </si>
  <si>
    <t>RNA transport (GO:0050658)</t>
  </si>
  <si>
    <t>nucleic acid transport (GO:0050657)</t>
  </si>
  <si>
    <t>double-strand break repair (GO:0006302)</t>
  </si>
  <si>
    <t>DNA repair (GO:0006281)</t>
  </si>
  <si>
    <t>rRNA metabolic process (GO:0016072)</t>
  </si>
  <si>
    <t>DNA conformation change (GO:0071103)</t>
  </si>
  <si>
    <t>positive regulation of chromosome organization (GO:2001252)</t>
  </si>
  <si>
    <t>cytoskeleton-dependent intracellular transport (GO:0030705)</t>
  </si>
  <si>
    <t>regulation of response to DNA damage stimulus (GO:2001020)</t>
  </si>
  <si>
    <t>ribonucleoprotein complex biogenesis (GO:0022613)</t>
  </si>
  <si>
    <t>chromatin remodeling (GO:0006338)</t>
  </si>
  <si>
    <t>organelle localization (GO:0051640)</t>
  </si>
  <si>
    <t>organelle localization by membrane tethering (GO:0140056)</t>
  </si>
  <si>
    <t>establishment of organelle localization (GO:0051656)</t>
  </si>
  <si>
    <t>negative regulation of organelle organization (GO:0010639)</t>
  </si>
  <si>
    <t>regulation of microtubule-based process (GO:0032886)</t>
  </si>
  <si>
    <t>positive regulation of cell cycle (GO:0045787)</t>
  </si>
  <si>
    <t>cellular response to radiation (GO:0071478)</t>
  </si>
  <si>
    <t>regulation of gene expression, epigenetic (GO:0040029)</t>
  </si>
  <si>
    <t>DNA recombination (GO:0006310)</t>
  </si>
  <si>
    <t>nucleobase-containing compound transport (GO:0015931)</t>
  </si>
  <si>
    <t>proteasome-mediated ubiquitin-dependent protein catabolic process (GO:0043161)</t>
  </si>
  <si>
    <t>DNA metabolic process (GO:0006259)</t>
  </si>
  <si>
    <t>regulation of DNA metabolic process (GO:0051052)</t>
  </si>
  <si>
    <t>RNA splicing (GO:0008380)</t>
  </si>
  <si>
    <t>positive regulation of intracellular transport (GO:0032388)</t>
  </si>
  <si>
    <t>protein-containing complex localization (GO:0031503)</t>
  </si>
  <si>
    <t>proteasomal protein catabolic process (GO:0010498)</t>
  </si>
  <si>
    <t>modification-dependent macromolecule catabolic process (GO:0043632)</t>
  </si>
  <si>
    <t>ubiquitin-dependent protein catabolic process (GO:0006511)</t>
  </si>
  <si>
    <t>modification-dependent protein catabolic process (GO:0019941)</t>
  </si>
  <si>
    <t>covalent chromatin modification (GO:0016569)</t>
  </si>
  <si>
    <t>positive regulation of cellular protein localization (GO:1903829)</t>
  </si>
  <si>
    <t>RNA processing (GO:0006396)</t>
  </si>
  <si>
    <t>histone modification (GO:0016570)</t>
  </si>
  <si>
    <t>proteolysis involved in cellular protein catabolic process (GO:0051603)</t>
  </si>
  <si>
    <t>cellular protein catabolic process (GO:0044257)</t>
  </si>
  <si>
    <t>ncRNA metabolic process (GO:0034660)</t>
  </si>
  <si>
    <t>mRNA processing (GO:0006397)</t>
  </si>
  <si>
    <t>regulation of organelle organization (GO:0033043)</t>
  </si>
  <si>
    <t>chromatin organization (GO:0006325)</t>
  </si>
  <si>
    <t>protein catabolic process (GO:0030163)</t>
  </si>
  <si>
    <t>positive regulation of organelle organization (GO:0010638)</t>
  </si>
  <si>
    <t>cytoskeleton organization (GO:0007010)</t>
  </si>
  <si>
    <t>regulation of cellular protein localization (GO:1903827)</t>
  </si>
  <si>
    <t>negative regulation of cellular component organization (GO:0051129)</t>
  </si>
  <si>
    <t>mRNA metabolic process (GO:0016071)</t>
  </si>
  <si>
    <t>regulation of cytoskeleton organization (GO:0051493)</t>
  </si>
  <si>
    <t>nucleobase-containing compound metabolic process (GO:0006139)</t>
  </si>
  <si>
    <t>regulation of cellular response to stress (GO:0080135)</t>
  </si>
  <si>
    <t>cellular macromolecule catabolic process (GO:0044265)</t>
  </si>
  <si>
    <t>heterocycle metabolic process (GO:0046483)</t>
  </si>
  <si>
    <t>organelle assembly (GO:0070925)</t>
  </si>
  <si>
    <t>cellular aromatic compound metabolic process (GO:0006725)</t>
  </si>
  <si>
    <t>macromolecule catabolic process (GO:0009057)</t>
  </si>
  <si>
    <t>cellular nitrogen compound metabolic process (GO:0034641)</t>
  </si>
  <si>
    <t>organic cyclic compound metabolic process (GO:1901360)</t>
  </si>
  <si>
    <t>protein modification by small protein conjugation or removal (GO:0070647)</t>
  </si>
  <si>
    <t>regulation of cellular component biogenesis (GO:0044087)</t>
  </si>
  <si>
    <t>negative regulation of macromolecule biosynthetic process (GO:0010558)</t>
  </si>
  <si>
    <t>cellular protein-containing complex assembly (GO:0034622)</t>
  </si>
  <si>
    <t>negative regulation of cellular biosynthetic process (GO:0031327)</t>
  </si>
  <si>
    <t>cellular macromolecule biosynthetic process (GO:0034645)</t>
  </si>
  <si>
    <t>negative regulation of biosynthetic process (GO:0009890)</t>
  </si>
  <si>
    <t>positive regulation of cellular component organization (GO:0051130)</t>
  </si>
  <si>
    <t>regulation of cellular component organization (GO:0051128)</t>
  </si>
  <si>
    <t>cellular component biogenesis (GO:0044085)</t>
  </si>
  <si>
    <t>macromolecule biosynthetic process (GO:0009059)</t>
  </si>
  <si>
    <t>negative regulation of cellular macromolecule biosynthetic process (GO:2000113)</t>
  </si>
  <si>
    <t>negative regulation of nucleobase-containing compound metabolic process (GO:0045934)</t>
  </si>
  <si>
    <t>negative regulation of RNA metabolic process (GO:0051253)</t>
  </si>
  <si>
    <t>organonitrogen compound catabolic process (GO:1901565)</t>
  </si>
  <si>
    <t>negative regulation of nucleic acid-templated transcription (GO:1903507)</t>
  </si>
  <si>
    <t>cellular component organization or biogenesis (GO:0071840)</t>
  </si>
  <si>
    <t>negative regulation of RNA biosynthetic process (GO:1902679)</t>
  </si>
  <si>
    <t>protein-containing complex subunit organization (GO:0043933)</t>
  </si>
  <si>
    <t>proteolysis (GO:0006508)</t>
  </si>
  <si>
    <t>negative regulation of cellular metabolic process (GO:0031324)</t>
  </si>
  <si>
    <t>positive regulation of nucleobase-containing compound metabolic process (GO:0045935)</t>
  </si>
  <si>
    <t>cellular localization (GO:0051641)</t>
  </si>
  <si>
    <t>negative regulation of gene expression (GO:0010629)</t>
  </si>
  <si>
    <t>cellular protein localization (GO:0034613)</t>
  </si>
  <si>
    <t>cellular macromolecule localization (GO:0070727)</t>
  </si>
  <si>
    <t>protein-containing complex assembly (GO:0065003)</t>
  </si>
  <si>
    <t>negative regulation of macromolecule metabolic process (GO:0010605)</t>
  </si>
  <si>
    <t>cellular component assembly (GO:0022607)</t>
  </si>
  <si>
    <t>negative regulation of nitrogen compound metabolic process (GO:0051172)</t>
  </si>
  <si>
    <t>positive regulation of nitrogen compound metabolic process (GO:0051173)</t>
  </si>
  <si>
    <t>cellular macromolecule metabolic process (GO:0044260)</t>
  </si>
  <si>
    <t>negative regulation of metabolic process (GO:0009892)</t>
  </si>
  <si>
    <t>positive regulation of biosynthetic process (GO:0009891)</t>
  </si>
  <si>
    <t>positive regulation of macromolecule biosynthetic process (GO:0010557)</t>
  </si>
  <si>
    <t>positive regulation of cellular biosynthetic process (GO:0031328)</t>
  </si>
  <si>
    <t>positive regulation of macromolecule metabolic process (GO:0010604)</t>
  </si>
  <si>
    <t>negative regulation of cellular process (GO:0048523)</t>
  </si>
  <si>
    <t>establishment of localization in cell (GO:0051649)</t>
  </si>
  <si>
    <t>regulation of macromolecule biosynthetic process (GO:0010556)</t>
  </si>
  <si>
    <t>positive regulation of cellular metabolic process (GO:0031325)</t>
  </si>
  <si>
    <t>regulation of biosynthetic process (GO:0009889)</t>
  </si>
  <si>
    <t>regulation of cellular biosynthetic process (GO:0031326)</t>
  </si>
  <si>
    <t>macromolecule localization (GO:0033036)</t>
  </si>
  <si>
    <t>positive regulation of metabolic process (GO:0009893)</t>
  </si>
  <si>
    <t>nitrogen compound metabolic process (GO:0006807)</t>
  </si>
  <si>
    <t>negative regulation of biological process (GO:0048519)</t>
  </si>
  <si>
    <t>regulation of macromolecule metabolic process (GO:0060255)</t>
  </si>
  <si>
    <t>regulation of nucleobase-containing compound metabolic process (GO:0019219)</t>
  </si>
  <si>
    <t>regulation of cellular macromolecule biosynthetic process (GO:2000112)</t>
  </si>
  <si>
    <t>regulation of nitrogen compound metabolic process (GO:0051171)</t>
  </si>
  <si>
    <t>regulation of cellular metabolic process (GO:0031323)</t>
  </si>
  <si>
    <t>primary metabolic process (GO:0044238)</t>
  </si>
  <si>
    <t>regulation of RNA metabolic process (GO:0051252)</t>
  </si>
  <si>
    <t>positive regulation of cellular process (GO:0048522)</t>
  </si>
  <si>
    <t>cellular protein metabolic process (GO:0044267)</t>
  </si>
  <si>
    <t>regulation of primary metabolic process (GO:0080090)</t>
  </si>
  <si>
    <t>cellular metabolic process (GO:0044237)</t>
  </si>
  <si>
    <t>regulation of nucleic acid-templated transcription (GO:1903506)</t>
  </si>
  <si>
    <t>regulation of RNA biosynthetic process (GO:2001141)</t>
  </si>
  <si>
    <t>positive regulation of biological process (GO:0048518)</t>
  </si>
  <si>
    <t>regulation of transcription, DNA-templated (GO:0006355)</t>
  </si>
  <si>
    <t>macromolecule modification (GO:0043412)</t>
  </si>
  <si>
    <t>response to stress (GO:0006950)</t>
  </si>
  <si>
    <t>regulation of gene expression (GO:0010468)</t>
  </si>
  <si>
    <t>metabolic process (GO:0008152)</t>
  </si>
  <si>
    <t>regulation of cellular process (GO:0050794)</t>
  </si>
  <si>
    <t>cellular process (GO:0009987)</t>
  </si>
  <si>
    <t>biological_process (GO:0008150)</t>
  </si>
  <si>
    <t>system process (GO:0003008)</t>
  </si>
  <si>
    <t>G protein-coupled receptor signaling pathway (GO:0007186)</t>
  </si>
  <si>
    <t>nervous system process (GO:0050877)</t>
  </si>
  <si>
    <t>DE (291)</t>
  </si>
  <si>
    <t>DE (expected)</t>
  </si>
  <si>
    <t>DE (over/under)</t>
  </si>
  <si>
    <t>DE (fold Enrichment)</t>
  </si>
  <si>
    <t>DE (raw P-value)</t>
  </si>
  <si>
    <t>DE (FDR)</t>
  </si>
  <si>
    <t>ratio DE/noDE in GO biological processes</t>
  </si>
  <si>
    <t>no DE: Homo sapiens - REFLIST (20996)</t>
  </si>
  <si>
    <t>Table S5: GO term analysis of down-regulated genes in RNF219 depleted HeLa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8"/>
  <sheetViews>
    <sheetView tabSelected="1" workbookViewId="0"/>
  </sheetViews>
  <sheetFormatPr baseColWidth="10" defaultRowHeight="15" x14ac:dyDescent="0.25"/>
  <cols>
    <col min="1" max="1" width="89.5703125" customWidth="1"/>
    <col min="2" max="2" width="39.140625" customWidth="1"/>
    <col min="3" max="4" width="20.5703125" customWidth="1"/>
    <col min="5" max="5" width="30" customWidth="1"/>
    <col min="6" max="6" width="43.85546875" customWidth="1"/>
    <col min="7" max="7" width="51" customWidth="1"/>
    <col min="8" max="8" width="53.5703125" customWidth="1"/>
    <col min="9" max="9" width="42.7109375" customWidth="1"/>
    <col min="10" max="10" width="22.5703125" customWidth="1"/>
  </cols>
  <sheetData>
    <row r="1" spans="1:9" x14ac:dyDescent="0.25">
      <c r="A1" s="4" t="s">
        <v>299</v>
      </c>
    </row>
    <row r="2" spans="1:9" x14ac:dyDescent="0.25">
      <c r="A2" s="4"/>
    </row>
    <row r="3" spans="1:9" x14ac:dyDescent="0.25">
      <c r="A3" t="s">
        <v>0</v>
      </c>
      <c r="B3" t="s">
        <v>1</v>
      </c>
    </row>
    <row r="4" spans="1:9" x14ac:dyDescent="0.25">
      <c r="A4" t="s">
        <v>2</v>
      </c>
      <c r="B4" t="s">
        <v>3</v>
      </c>
    </row>
    <row r="5" spans="1:9" x14ac:dyDescent="0.25">
      <c r="A5" t="s">
        <v>4</v>
      </c>
      <c r="B5" t="s">
        <v>5</v>
      </c>
    </row>
    <row r="6" spans="1:9" x14ac:dyDescent="0.25">
      <c r="A6" t="s">
        <v>6</v>
      </c>
      <c r="B6" t="s">
        <v>7</v>
      </c>
    </row>
    <row r="7" spans="1:9" x14ac:dyDescent="0.25">
      <c r="A7" t="s">
        <v>8</v>
      </c>
      <c r="B7" t="s">
        <v>9</v>
      </c>
    </row>
    <row r="8" spans="1:9" x14ac:dyDescent="0.25">
      <c r="A8" t="s">
        <v>10</v>
      </c>
      <c r="B8" t="s">
        <v>11</v>
      </c>
    </row>
    <row r="9" spans="1:9" x14ac:dyDescent="0.25">
      <c r="A9" s="4" t="s">
        <v>12</v>
      </c>
      <c r="B9" s="4" t="s">
        <v>298</v>
      </c>
      <c r="C9" s="4" t="s">
        <v>291</v>
      </c>
      <c r="D9" t="s">
        <v>292</v>
      </c>
      <c r="E9" t="s">
        <v>293</v>
      </c>
      <c r="F9" t="s">
        <v>294</v>
      </c>
      <c r="G9" t="s">
        <v>295</v>
      </c>
      <c r="H9" s="4" t="s">
        <v>296</v>
      </c>
      <c r="I9" s="4" t="s">
        <v>297</v>
      </c>
    </row>
    <row r="10" spans="1:9" x14ac:dyDescent="0.25">
      <c r="A10" s="1" t="s">
        <v>13</v>
      </c>
      <c r="B10">
        <v>6</v>
      </c>
      <c r="C10">
        <v>5</v>
      </c>
      <c r="D10">
        <v>0.08</v>
      </c>
      <c r="E10" t="s">
        <v>14</v>
      </c>
      <c r="F10">
        <v>60.13</v>
      </c>
      <c r="G10" s="2">
        <v>1.99E-7</v>
      </c>
      <c r="H10" s="2">
        <v>4.4700000000000002E-5</v>
      </c>
      <c r="I10">
        <f>C10/B10</f>
        <v>0.83333333333333337</v>
      </c>
    </row>
    <row r="11" spans="1:9" x14ac:dyDescent="0.25">
      <c r="A11" s="1" t="s">
        <v>15</v>
      </c>
      <c r="B11">
        <v>6</v>
      </c>
      <c r="C11">
        <v>3</v>
      </c>
      <c r="D11">
        <v>0.08</v>
      </c>
      <c r="E11" t="s">
        <v>14</v>
      </c>
      <c r="F11">
        <v>36.08</v>
      </c>
      <c r="G11" s="2">
        <v>2.0000000000000001E-4</v>
      </c>
      <c r="H11" s="2">
        <v>1.03E-2</v>
      </c>
      <c r="I11">
        <f t="shared" ref="I11:I74" si="0">C11/B11</f>
        <v>0.5</v>
      </c>
    </row>
    <row r="12" spans="1:9" x14ac:dyDescent="0.25">
      <c r="A12" s="1" t="s">
        <v>16</v>
      </c>
      <c r="B12">
        <v>8</v>
      </c>
      <c r="C12">
        <v>3</v>
      </c>
      <c r="D12">
        <v>0.11</v>
      </c>
      <c r="E12" t="s">
        <v>14</v>
      </c>
      <c r="F12">
        <v>27.06</v>
      </c>
      <c r="G12" s="2">
        <v>3.8499999999999998E-4</v>
      </c>
      <c r="H12" s="2">
        <v>1.61E-2</v>
      </c>
      <c r="I12">
        <f t="shared" si="0"/>
        <v>0.375</v>
      </c>
    </row>
    <row r="13" spans="1:9" x14ac:dyDescent="0.25">
      <c r="A13" s="1" t="s">
        <v>17</v>
      </c>
      <c r="B13">
        <v>9</v>
      </c>
      <c r="C13">
        <v>3</v>
      </c>
      <c r="D13">
        <v>0.12</v>
      </c>
      <c r="E13" t="s">
        <v>14</v>
      </c>
      <c r="F13">
        <v>24.05</v>
      </c>
      <c r="G13" s="2">
        <v>5.0799999999999999E-4</v>
      </c>
      <c r="H13" s="2">
        <v>2.0299999999999999E-2</v>
      </c>
      <c r="I13">
        <f t="shared" si="0"/>
        <v>0.33333333333333331</v>
      </c>
    </row>
    <row r="14" spans="1:9" x14ac:dyDescent="0.25">
      <c r="A14" s="1" t="s">
        <v>18</v>
      </c>
      <c r="B14">
        <v>13</v>
      </c>
      <c r="C14">
        <v>4</v>
      </c>
      <c r="D14">
        <v>0.18</v>
      </c>
      <c r="E14" t="s">
        <v>14</v>
      </c>
      <c r="F14">
        <v>22.2</v>
      </c>
      <c r="G14" s="2">
        <v>7.08E-5</v>
      </c>
      <c r="H14" s="2">
        <v>4.7099999999999998E-3</v>
      </c>
      <c r="I14">
        <f t="shared" si="0"/>
        <v>0.30769230769230771</v>
      </c>
    </row>
    <row r="15" spans="1:9" x14ac:dyDescent="0.25">
      <c r="A15" s="1" t="s">
        <v>19</v>
      </c>
      <c r="B15">
        <v>10</v>
      </c>
      <c r="C15">
        <v>3</v>
      </c>
      <c r="D15">
        <v>0.14000000000000001</v>
      </c>
      <c r="E15" t="s">
        <v>14</v>
      </c>
      <c r="F15">
        <v>21.65</v>
      </c>
      <c r="G15" s="2">
        <v>6.5300000000000004E-4</v>
      </c>
      <c r="H15" s="2">
        <v>2.5499999999999998E-2</v>
      </c>
      <c r="I15">
        <f t="shared" si="0"/>
        <v>0.3</v>
      </c>
    </row>
    <row r="16" spans="1:9" x14ac:dyDescent="0.25">
      <c r="A16" s="3" t="s">
        <v>20</v>
      </c>
      <c r="B16">
        <v>24</v>
      </c>
      <c r="C16">
        <v>7</v>
      </c>
      <c r="D16">
        <v>0.33</v>
      </c>
      <c r="E16" t="s">
        <v>14</v>
      </c>
      <c r="F16">
        <v>21.04</v>
      </c>
      <c r="G16" s="2">
        <v>1.6500000000000001E-7</v>
      </c>
      <c r="H16" s="2">
        <v>4.2299999999999998E-5</v>
      </c>
      <c r="I16">
        <f t="shared" si="0"/>
        <v>0.29166666666666669</v>
      </c>
    </row>
    <row r="17" spans="1:9" x14ac:dyDescent="0.25">
      <c r="A17" t="s">
        <v>21</v>
      </c>
      <c r="B17">
        <v>18</v>
      </c>
      <c r="C17">
        <v>5</v>
      </c>
      <c r="D17">
        <v>0.25</v>
      </c>
      <c r="E17" t="s">
        <v>14</v>
      </c>
      <c r="F17">
        <v>20.04</v>
      </c>
      <c r="G17" s="2">
        <v>1.27E-5</v>
      </c>
      <c r="H17" s="2">
        <v>1.75E-3</v>
      </c>
      <c r="I17">
        <f t="shared" si="0"/>
        <v>0.27777777777777779</v>
      </c>
    </row>
    <row r="18" spans="1:9" x14ac:dyDescent="0.25">
      <c r="A18" t="s">
        <v>22</v>
      </c>
      <c r="B18">
        <v>19</v>
      </c>
      <c r="C18">
        <v>5</v>
      </c>
      <c r="D18">
        <v>0.26</v>
      </c>
      <c r="E18" t="s">
        <v>14</v>
      </c>
      <c r="F18">
        <v>18.989999999999998</v>
      </c>
      <c r="G18" s="2">
        <v>1.5800000000000001E-5</v>
      </c>
      <c r="H18" s="2">
        <v>1.7799999999999999E-3</v>
      </c>
      <c r="I18">
        <f t="shared" si="0"/>
        <v>0.26315789473684209</v>
      </c>
    </row>
    <row r="19" spans="1:9" x14ac:dyDescent="0.25">
      <c r="A19" s="1" t="s">
        <v>23</v>
      </c>
      <c r="B19">
        <v>20</v>
      </c>
      <c r="C19">
        <v>5</v>
      </c>
      <c r="D19">
        <v>0.28000000000000003</v>
      </c>
      <c r="E19" t="s">
        <v>14</v>
      </c>
      <c r="F19">
        <v>18.04</v>
      </c>
      <c r="G19" s="2">
        <v>1.9599999999999999E-5</v>
      </c>
      <c r="H19" s="2">
        <v>1.7600000000000001E-3</v>
      </c>
      <c r="I19">
        <f t="shared" si="0"/>
        <v>0.25</v>
      </c>
    </row>
    <row r="20" spans="1:9" x14ac:dyDescent="0.25">
      <c r="A20" s="1" t="s">
        <v>24</v>
      </c>
      <c r="B20">
        <v>12</v>
      </c>
      <c r="C20">
        <v>3</v>
      </c>
      <c r="D20">
        <v>0.17</v>
      </c>
      <c r="E20" t="s">
        <v>14</v>
      </c>
      <c r="F20">
        <v>18.04</v>
      </c>
      <c r="G20" s="2">
        <v>1.0200000000000001E-3</v>
      </c>
      <c r="H20" s="2">
        <v>3.73E-2</v>
      </c>
      <c r="I20">
        <f t="shared" si="0"/>
        <v>0.25</v>
      </c>
    </row>
    <row r="21" spans="1:9" x14ac:dyDescent="0.25">
      <c r="A21" t="s">
        <v>25</v>
      </c>
      <c r="B21">
        <v>13</v>
      </c>
      <c r="C21">
        <v>3</v>
      </c>
      <c r="D21">
        <v>0.18</v>
      </c>
      <c r="E21" t="s">
        <v>14</v>
      </c>
      <c r="F21">
        <v>16.649999999999999</v>
      </c>
      <c r="G21" s="2">
        <v>1.24E-3</v>
      </c>
      <c r="H21" s="2">
        <v>4.2900000000000001E-2</v>
      </c>
      <c r="I21">
        <f t="shared" si="0"/>
        <v>0.23076923076923078</v>
      </c>
    </row>
    <row r="22" spans="1:9" x14ac:dyDescent="0.25">
      <c r="A22" s="1" t="s">
        <v>26</v>
      </c>
      <c r="B22">
        <v>13</v>
      </c>
      <c r="C22">
        <v>3</v>
      </c>
      <c r="D22">
        <v>0.18</v>
      </c>
      <c r="E22" t="s">
        <v>14</v>
      </c>
      <c r="F22">
        <v>16.649999999999999</v>
      </c>
      <c r="G22" s="2">
        <v>1.24E-3</v>
      </c>
      <c r="H22" s="2">
        <v>4.2000000000000003E-2</v>
      </c>
      <c r="I22">
        <f t="shared" si="0"/>
        <v>0.23076923076923078</v>
      </c>
    </row>
    <row r="23" spans="1:9" x14ac:dyDescent="0.25">
      <c r="A23" t="s">
        <v>27</v>
      </c>
      <c r="B23">
        <v>20</v>
      </c>
      <c r="C23">
        <v>4</v>
      </c>
      <c r="D23">
        <v>0.28000000000000003</v>
      </c>
      <c r="E23" t="s">
        <v>14</v>
      </c>
      <c r="F23">
        <v>14.43</v>
      </c>
      <c r="G23" s="2">
        <v>2.9300000000000002E-4</v>
      </c>
      <c r="H23" s="2">
        <v>1.35E-2</v>
      </c>
      <c r="I23">
        <f t="shared" si="0"/>
        <v>0.2</v>
      </c>
    </row>
    <row r="24" spans="1:9" x14ac:dyDescent="0.25">
      <c r="A24" s="1" t="s">
        <v>28</v>
      </c>
      <c r="B24">
        <v>41</v>
      </c>
      <c r="C24">
        <v>7</v>
      </c>
      <c r="D24">
        <v>0.56999999999999995</v>
      </c>
      <c r="E24" t="s">
        <v>14</v>
      </c>
      <c r="F24">
        <v>12.32</v>
      </c>
      <c r="G24" s="2">
        <v>3.7799999999999998E-6</v>
      </c>
      <c r="H24" s="2">
        <v>6.1799999999999995E-4</v>
      </c>
      <c r="I24">
        <f t="shared" si="0"/>
        <v>0.17073170731707318</v>
      </c>
    </row>
    <row r="25" spans="1:9" x14ac:dyDescent="0.25">
      <c r="A25" t="s">
        <v>29</v>
      </c>
      <c r="B25">
        <v>31</v>
      </c>
      <c r="C25">
        <v>5</v>
      </c>
      <c r="D25">
        <v>0.43</v>
      </c>
      <c r="E25" t="s">
        <v>14</v>
      </c>
      <c r="F25">
        <v>11.64</v>
      </c>
      <c r="G25" s="2">
        <v>1.2300000000000001E-4</v>
      </c>
      <c r="H25" s="2">
        <v>7.3600000000000002E-3</v>
      </c>
      <c r="I25">
        <f t="shared" si="0"/>
        <v>0.16129032258064516</v>
      </c>
    </row>
    <row r="26" spans="1:9" x14ac:dyDescent="0.25">
      <c r="A26" t="s">
        <v>30</v>
      </c>
      <c r="B26">
        <v>40</v>
      </c>
      <c r="C26">
        <v>6</v>
      </c>
      <c r="D26">
        <v>0.55000000000000004</v>
      </c>
      <c r="E26" t="s">
        <v>14</v>
      </c>
      <c r="F26">
        <v>10.82</v>
      </c>
      <c r="G26" s="2">
        <v>3.6699999999999998E-5</v>
      </c>
      <c r="H26" s="2">
        <v>2.7399999999999998E-3</v>
      </c>
      <c r="I26">
        <f t="shared" si="0"/>
        <v>0.15</v>
      </c>
    </row>
    <row r="27" spans="1:9" x14ac:dyDescent="0.25">
      <c r="A27" s="1" t="s">
        <v>31</v>
      </c>
      <c r="B27">
        <v>40</v>
      </c>
      <c r="C27">
        <v>6</v>
      </c>
      <c r="D27">
        <v>0.55000000000000004</v>
      </c>
      <c r="E27" t="s">
        <v>14</v>
      </c>
      <c r="F27">
        <v>10.82</v>
      </c>
      <c r="G27" s="2">
        <v>3.6699999999999998E-5</v>
      </c>
      <c r="H27" s="2">
        <v>2.63E-3</v>
      </c>
      <c r="I27">
        <f t="shared" si="0"/>
        <v>0.15</v>
      </c>
    </row>
    <row r="28" spans="1:9" x14ac:dyDescent="0.25">
      <c r="A28" s="1" t="s">
        <v>32</v>
      </c>
      <c r="B28">
        <v>30</v>
      </c>
      <c r="C28">
        <v>4</v>
      </c>
      <c r="D28">
        <v>0.42</v>
      </c>
      <c r="E28" t="s">
        <v>14</v>
      </c>
      <c r="F28">
        <v>9.6199999999999992</v>
      </c>
      <c r="G28" s="2">
        <v>1.15E-3</v>
      </c>
      <c r="H28" s="2">
        <v>4.0399999999999998E-2</v>
      </c>
      <c r="I28">
        <f t="shared" si="0"/>
        <v>0.13333333333333333</v>
      </c>
    </row>
    <row r="29" spans="1:9" x14ac:dyDescent="0.25">
      <c r="A29" s="1" t="s">
        <v>33</v>
      </c>
      <c r="B29">
        <v>49</v>
      </c>
      <c r="C29">
        <v>6</v>
      </c>
      <c r="D29">
        <v>0.68</v>
      </c>
      <c r="E29" t="s">
        <v>14</v>
      </c>
      <c r="F29">
        <v>8.83</v>
      </c>
      <c r="G29" s="2">
        <v>1.02E-4</v>
      </c>
      <c r="H29" s="2">
        <v>6.3400000000000001E-3</v>
      </c>
      <c r="I29">
        <f t="shared" si="0"/>
        <v>0.12244897959183673</v>
      </c>
    </row>
    <row r="30" spans="1:9" x14ac:dyDescent="0.25">
      <c r="A30" t="s">
        <v>34</v>
      </c>
      <c r="B30">
        <v>72</v>
      </c>
      <c r="C30">
        <v>8</v>
      </c>
      <c r="D30">
        <v>1</v>
      </c>
      <c r="E30" t="s">
        <v>14</v>
      </c>
      <c r="F30">
        <v>8.02</v>
      </c>
      <c r="G30" s="2">
        <v>1.3699999999999999E-5</v>
      </c>
      <c r="H30" s="2">
        <v>1.7600000000000001E-3</v>
      </c>
      <c r="I30">
        <f t="shared" si="0"/>
        <v>0.1111111111111111</v>
      </c>
    </row>
    <row r="31" spans="1:9" x14ac:dyDescent="0.25">
      <c r="A31" t="s">
        <v>35</v>
      </c>
      <c r="B31">
        <v>72</v>
      </c>
      <c r="C31">
        <v>8</v>
      </c>
      <c r="D31">
        <v>1</v>
      </c>
      <c r="E31" t="s">
        <v>14</v>
      </c>
      <c r="F31">
        <v>8.02</v>
      </c>
      <c r="G31" s="2">
        <v>1.3699999999999999E-5</v>
      </c>
      <c r="H31" s="2">
        <v>1.64E-3</v>
      </c>
      <c r="I31">
        <f t="shared" si="0"/>
        <v>0.1111111111111111</v>
      </c>
    </row>
    <row r="32" spans="1:9" x14ac:dyDescent="0.25">
      <c r="A32" t="s">
        <v>36</v>
      </c>
      <c r="B32">
        <v>213</v>
      </c>
      <c r="C32">
        <v>22</v>
      </c>
      <c r="D32">
        <v>2.95</v>
      </c>
      <c r="E32" t="s">
        <v>14</v>
      </c>
      <c r="F32">
        <v>7.45</v>
      </c>
      <c r="G32" s="2">
        <v>1.52E-12</v>
      </c>
      <c r="H32" s="2">
        <v>2.7299999999999999E-9</v>
      </c>
      <c r="I32">
        <f t="shared" si="0"/>
        <v>0.10328638497652583</v>
      </c>
    </row>
    <row r="33" spans="1:9" x14ac:dyDescent="0.25">
      <c r="A33" t="s">
        <v>37</v>
      </c>
      <c r="B33">
        <v>213</v>
      </c>
      <c r="C33">
        <v>22</v>
      </c>
      <c r="D33">
        <v>2.95</v>
      </c>
      <c r="E33" t="s">
        <v>14</v>
      </c>
      <c r="F33">
        <v>7.45</v>
      </c>
      <c r="G33" s="2">
        <v>1.52E-12</v>
      </c>
      <c r="H33" s="2">
        <v>1.37E-9</v>
      </c>
      <c r="I33">
        <f t="shared" si="0"/>
        <v>0.10328638497652583</v>
      </c>
    </row>
    <row r="34" spans="1:9" x14ac:dyDescent="0.25">
      <c r="A34" t="s">
        <v>38</v>
      </c>
      <c r="B34">
        <v>78</v>
      </c>
      <c r="C34">
        <v>8</v>
      </c>
      <c r="D34">
        <v>1.08</v>
      </c>
      <c r="E34" t="s">
        <v>14</v>
      </c>
      <c r="F34">
        <v>7.4</v>
      </c>
      <c r="G34" s="2">
        <v>2.34E-5</v>
      </c>
      <c r="H34" s="2">
        <v>1.82E-3</v>
      </c>
      <c r="I34">
        <f t="shared" si="0"/>
        <v>0.10256410256410256</v>
      </c>
    </row>
    <row r="35" spans="1:9" x14ac:dyDescent="0.25">
      <c r="A35" t="s">
        <v>39</v>
      </c>
      <c r="B35">
        <v>50</v>
      </c>
      <c r="C35">
        <v>5</v>
      </c>
      <c r="D35">
        <v>0.69</v>
      </c>
      <c r="E35" t="s">
        <v>14</v>
      </c>
      <c r="F35">
        <v>7.22</v>
      </c>
      <c r="G35" s="2">
        <v>9.1799999999999998E-4</v>
      </c>
      <c r="H35" s="2">
        <v>3.4299999999999997E-2</v>
      </c>
      <c r="I35">
        <f t="shared" si="0"/>
        <v>0.1</v>
      </c>
    </row>
    <row r="36" spans="1:9" x14ac:dyDescent="0.25">
      <c r="A36" t="s">
        <v>40</v>
      </c>
      <c r="B36">
        <v>209</v>
      </c>
      <c r="C36">
        <v>20</v>
      </c>
      <c r="D36">
        <v>2.9</v>
      </c>
      <c r="E36" t="s">
        <v>14</v>
      </c>
      <c r="F36">
        <v>6.9</v>
      </c>
      <c r="G36" s="2">
        <v>5.7399999999999997E-11</v>
      </c>
      <c r="H36" s="2">
        <v>2.5799999999999999E-8</v>
      </c>
      <c r="I36">
        <f t="shared" si="0"/>
        <v>9.569377990430622E-2</v>
      </c>
    </row>
    <row r="37" spans="1:9" x14ac:dyDescent="0.25">
      <c r="A37" t="s">
        <v>41</v>
      </c>
      <c r="B37">
        <v>81</v>
      </c>
      <c r="C37">
        <v>7</v>
      </c>
      <c r="D37">
        <v>1.1200000000000001</v>
      </c>
      <c r="E37" t="s">
        <v>14</v>
      </c>
      <c r="F37">
        <v>6.24</v>
      </c>
      <c r="G37" s="2">
        <v>2.05E-4</v>
      </c>
      <c r="H37" s="2">
        <v>1.0200000000000001E-2</v>
      </c>
      <c r="I37">
        <f t="shared" si="0"/>
        <v>8.6419753086419748E-2</v>
      </c>
    </row>
    <row r="38" spans="1:9" x14ac:dyDescent="0.25">
      <c r="A38" t="s">
        <v>42</v>
      </c>
      <c r="B38">
        <v>83</v>
      </c>
      <c r="C38">
        <v>7</v>
      </c>
      <c r="D38">
        <v>1.1499999999999999</v>
      </c>
      <c r="E38" t="s">
        <v>14</v>
      </c>
      <c r="F38">
        <v>6.09</v>
      </c>
      <c r="G38" s="2">
        <v>2.3599999999999999E-4</v>
      </c>
      <c r="H38" s="2">
        <v>1.14E-2</v>
      </c>
      <c r="I38">
        <f t="shared" si="0"/>
        <v>8.4337349397590355E-2</v>
      </c>
    </row>
    <row r="39" spans="1:9" x14ac:dyDescent="0.25">
      <c r="A39" s="1" t="s">
        <v>43</v>
      </c>
      <c r="B39">
        <v>87</v>
      </c>
      <c r="C39">
        <v>7</v>
      </c>
      <c r="D39">
        <v>1.21</v>
      </c>
      <c r="E39" t="s">
        <v>14</v>
      </c>
      <c r="F39">
        <v>5.81</v>
      </c>
      <c r="G39" s="2">
        <v>3.0800000000000001E-4</v>
      </c>
      <c r="H39" s="2">
        <v>1.38E-2</v>
      </c>
      <c r="I39">
        <f t="shared" si="0"/>
        <v>8.0459770114942528E-2</v>
      </c>
    </row>
    <row r="40" spans="1:9" x14ac:dyDescent="0.25">
      <c r="A40" t="s">
        <v>44</v>
      </c>
      <c r="B40">
        <v>199</v>
      </c>
      <c r="C40">
        <v>15</v>
      </c>
      <c r="D40">
        <v>2.76</v>
      </c>
      <c r="E40" t="s">
        <v>14</v>
      </c>
      <c r="F40">
        <v>5.44</v>
      </c>
      <c r="G40" s="2">
        <v>2.7799999999999997E-7</v>
      </c>
      <c r="H40" s="2">
        <v>5.5500000000000001E-5</v>
      </c>
      <c r="I40">
        <f>C40/B40</f>
        <v>7.5376884422110546E-2</v>
      </c>
    </row>
    <row r="41" spans="1:9" x14ac:dyDescent="0.25">
      <c r="A41" t="s">
        <v>45</v>
      </c>
      <c r="B41">
        <v>108</v>
      </c>
      <c r="C41">
        <v>8</v>
      </c>
      <c r="D41">
        <v>1.5</v>
      </c>
      <c r="E41" t="s">
        <v>14</v>
      </c>
      <c r="F41">
        <v>5.34</v>
      </c>
      <c r="G41" s="2">
        <v>1.9699999999999999E-4</v>
      </c>
      <c r="H41" s="2">
        <v>1.0699999999999999E-2</v>
      </c>
      <c r="I41">
        <f t="shared" si="0"/>
        <v>7.407407407407407E-2</v>
      </c>
    </row>
    <row r="42" spans="1:9" x14ac:dyDescent="0.25">
      <c r="A42" t="s">
        <v>46</v>
      </c>
      <c r="B42">
        <v>194</v>
      </c>
      <c r="C42">
        <v>14</v>
      </c>
      <c r="D42">
        <v>2.69</v>
      </c>
      <c r="E42" t="s">
        <v>14</v>
      </c>
      <c r="F42">
        <v>5.21</v>
      </c>
      <c r="G42" s="2">
        <v>1.13E-6</v>
      </c>
      <c r="H42" s="2">
        <v>2.04E-4</v>
      </c>
      <c r="I42">
        <f t="shared" si="0"/>
        <v>7.2164948453608241E-2</v>
      </c>
    </row>
    <row r="43" spans="1:9" x14ac:dyDescent="0.25">
      <c r="A43" t="s">
        <v>47</v>
      </c>
      <c r="B43">
        <v>124</v>
      </c>
      <c r="C43">
        <v>8</v>
      </c>
      <c r="D43">
        <v>1.72</v>
      </c>
      <c r="E43" t="s">
        <v>14</v>
      </c>
      <c r="F43">
        <v>4.6500000000000004</v>
      </c>
      <c r="G43" s="2">
        <v>4.7199999999999998E-4</v>
      </c>
      <c r="H43" s="2">
        <v>1.9300000000000001E-2</v>
      </c>
      <c r="I43">
        <f t="shared" si="0"/>
        <v>6.4516129032258063E-2</v>
      </c>
    </row>
    <row r="44" spans="1:9" x14ac:dyDescent="0.25">
      <c r="A44" s="1" t="s">
        <v>48</v>
      </c>
      <c r="B44">
        <v>217</v>
      </c>
      <c r="C44">
        <v>13</v>
      </c>
      <c r="D44">
        <v>3.01</v>
      </c>
      <c r="E44" t="s">
        <v>14</v>
      </c>
      <c r="F44">
        <v>4.32</v>
      </c>
      <c r="G44" s="2">
        <v>1.8199999999999999E-5</v>
      </c>
      <c r="H44" s="2">
        <v>1.92E-3</v>
      </c>
      <c r="I44">
        <f t="shared" si="0"/>
        <v>5.9907834101382486E-2</v>
      </c>
    </row>
    <row r="45" spans="1:9" x14ac:dyDescent="0.25">
      <c r="A45" s="1" t="s">
        <v>49</v>
      </c>
      <c r="B45">
        <v>217</v>
      </c>
      <c r="C45">
        <v>13</v>
      </c>
      <c r="D45">
        <v>3.01</v>
      </c>
      <c r="E45" t="s">
        <v>14</v>
      </c>
      <c r="F45">
        <v>4.32</v>
      </c>
      <c r="G45" s="2">
        <v>1.8199999999999999E-5</v>
      </c>
      <c r="H45" s="2">
        <v>1.81E-3</v>
      </c>
      <c r="I45">
        <f t="shared" si="0"/>
        <v>5.9907834101382486E-2</v>
      </c>
    </row>
    <row r="46" spans="1:9" x14ac:dyDescent="0.25">
      <c r="A46" s="1" t="s">
        <v>50</v>
      </c>
      <c r="B46">
        <v>217</v>
      </c>
      <c r="C46">
        <v>13</v>
      </c>
      <c r="D46">
        <v>3.01</v>
      </c>
      <c r="E46" t="s">
        <v>14</v>
      </c>
      <c r="F46">
        <v>4.32</v>
      </c>
      <c r="G46" s="2">
        <v>1.8199999999999999E-5</v>
      </c>
      <c r="H46" s="2">
        <v>1.72E-3</v>
      </c>
      <c r="I46">
        <f t="shared" si="0"/>
        <v>5.9907834101382486E-2</v>
      </c>
    </row>
    <row r="47" spans="1:9" x14ac:dyDescent="0.25">
      <c r="A47" s="1" t="s">
        <v>51</v>
      </c>
      <c r="B47">
        <v>152</v>
      </c>
      <c r="C47">
        <v>9</v>
      </c>
      <c r="D47">
        <v>2.11</v>
      </c>
      <c r="E47" t="s">
        <v>14</v>
      </c>
      <c r="F47">
        <v>4.2699999999999996</v>
      </c>
      <c r="G47" s="2">
        <v>3.8400000000000001E-4</v>
      </c>
      <c r="H47" s="2">
        <v>1.6400000000000001E-2</v>
      </c>
      <c r="I47">
        <f t="shared" si="0"/>
        <v>5.921052631578947E-2</v>
      </c>
    </row>
    <row r="48" spans="1:9" x14ac:dyDescent="0.25">
      <c r="A48" t="s">
        <v>52</v>
      </c>
      <c r="B48">
        <v>386</v>
      </c>
      <c r="C48">
        <v>22</v>
      </c>
      <c r="D48">
        <v>5.35</v>
      </c>
      <c r="E48" t="s">
        <v>14</v>
      </c>
      <c r="F48">
        <v>4.1100000000000003</v>
      </c>
      <c r="G48" s="2">
        <v>5.2899999999999997E-8</v>
      </c>
      <c r="H48" s="2">
        <v>1.9000000000000001E-5</v>
      </c>
      <c r="I48">
        <f t="shared" si="0"/>
        <v>5.6994818652849742E-2</v>
      </c>
    </row>
    <row r="49" spans="1:9" x14ac:dyDescent="0.25">
      <c r="A49" t="s">
        <v>53</v>
      </c>
      <c r="B49">
        <v>605</v>
      </c>
      <c r="C49">
        <v>34</v>
      </c>
      <c r="D49">
        <v>8.39</v>
      </c>
      <c r="E49" t="s">
        <v>14</v>
      </c>
      <c r="F49">
        <v>4.05</v>
      </c>
      <c r="G49" s="2">
        <v>1.41E-11</v>
      </c>
      <c r="H49" s="2">
        <v>8.4100000000000005E-9</v>
      </c>
      <c r="I49">
        <f t="shared" si="0"/>
        <v>5.6198347107438019E-2</v>
      </c>
    </row>
    <row r="50" spans="1:9" x14ac:dyDescent="0.25">
      <c r="A50" t="s">
        <v>54</v>
      </c>
      <c r="B50">
        <v>253</v>
      </c>
      <c r="C50">
        <v>14</v>
      </c>
      <c r="D50">
        <v>3.51</v>
      </c>
      <c r="E50" t="s">
        <v>14</v>
      </c>
      <c r="F50">
        <v>3.99</v>
      </c>
      <c r="G50" s="2">
        <v>2.02E-5</v>
      </c>
      <c r="H50" s="2">
        <v>1.65E-3</v>
      </c>
      <c r="I50">
        <f t="shared" si="0"/>
        <v>5.533596837944664E-2</v>
      </c>
    </row>
    <row r="51" spans="1:9" x14ac:dyDescent="0.25">
      <c r="A51" t="s">
        <v>55</v>
      </c>
      <c r="B51">
        <v>275</v>
      </c>
      <c r="C51">
        <v>15</v>
      </c>
      <c r="D51">
        <v>3.81</v>
      </c>
      <c r="E51" t="s">
        <v>14</v>
      </c>
      <c r="F51">
        <v>3.94</v>
      </c>
      <c r="G51" s="2">
        <v>1.2E-5</v>
      </c>
      <c r="H51" s="2">
        <v>1.8E-3</v>
      </c>
      <c r="I51">
        <f t="shared" si="0"/>
        <v>5.4545454545454543E-2</v>
      </c>
    </row>
    <row r="52" spans="1:9" x14ac:dyDescent="0.25">
      <c r="A52" s="1" t="s">
        <v>56</v>
      </c>
      <c r="B52">
        <v>221</v>
      </c>
      <c r="C52">
        <v>12</v>
      </c>
      <c r="D52">
        <v>3.06</v>
      </c>
      <c r="E52" t="s">
        <v>14</v>
      </c>
      <c r="F52">
        <v>3.92</v>
      </c>
      <c r="G52" s="2">
        <v>9.3300000000000005E-5</v>
      </c>
      <c r="H52" s="2">
        <v>5.9800000000000001E-3</v>
      </c>
      <c r="I52">
        <f t="shared" si="0"/>
        <v>5.4298642533936653E-2</v>
      </c>
    </row>
    <row r="53" spans="1:9" x14ac:dyDescent="0.25">
      <c r="A53" t="s">
        <v>57</v>
      </c>
      <c r="B53">
        <v>336</v>
      </c>
      <c r="C53">
        <v>14</v>
      </c>
      <c r="D53">
        <v>4.66</v>
      </c>
      <c r="E53" t="s">
        <v>14</v>
      </c>
      <c r="F53">
        <v>3.01</v>
      </c>
      <c r="G53" s="2">
        <v>3.5399999999999999E-4</v>
      </c>
      <c r="H53" s="2">
        <v>1.55E-2</v>
      </c>
      <c r="I53">
        <f t="shared" si="0"/>
        <v>4.1666666666666664E-2</v>
      </c>
    </row>
    <row r="54" spans="1:9" x14ac:dyDescent="0.25">
      <c r="A54" t="s">
        <v>58</v>
      </c>
      <c r="B54">
        <v>771</v>
      </c>
      <c r="C54">
        <v>24</v>
      </c>
      <c r="D54">
        <v>10.69</v>
      </c>
      <c r="E54" t="s">
        <v>14</v>
      </c>
      <c r="F54">
        <v>2.25</v>
      </c>
      <c r="G54" s="2">
        <v>2.7399999999999999E-4</v>
      </c>
      <c r="H54" s="2">
        <v>1.29E-2</v>
      </c>
      <c r="I54">
        <f t="shared" si="0"/>
        <v>3.1128404669260701E-2</v>
      </c>
    </row>
    <row r="55" spans="1:9" x14ac:dyDescent="0.25">
      <c r="A55" t="s">
        <v>59</v>
      </c>
      <c r="B55">
        <v>2419</v>
      </c>
      <c r="C55">
        <v>66</v>
      </c>
      <c r="D55">
        <v>33.53</v>
      </c>
      <c r="E55" t="s">
        <v>14</v>
      </c>
      <c r="F55">
        <v>1.97</v>
      </c>
      <c r="G55" s="2">
        <v>9.6499999999999997E-8</v>
      </c>
      <c r="H55" s="2">
        <v>2.8900000000000001E-5</v>
      </c>
      <c r="I55">
        <f t="shared" si="0"/>
        <v>2.7284001653575859E-2</v>
      </c>
    </row>
    <row r="56" spans="1:9" x14ac:dyDescent="0.25">
      <c r="A56" t="s">
        <v>60</v>
      </c>
      <c r="B56">
        <v>1723</v>
      </c>
      <c r="C56">
        <v>45</v>
      </c>
      <c r="D56">
        <v>23.88</v>
      </c>
      <c r="E56" t="s">
        <v>14</v>
      </c>
      <c r="F56">
        <v>1.88</v>
      </c>
      <c r="G56" s="2">
        <v>5.8900000000000002E-5</v>
      </c>
      <c r="H56" s="2">
        <v>4.0699999999999998E-3</v>
      </c>
      <c r="I56">
        <f t="shared" si="0"/>
        <v>2.6117237376668601E-2</v>
      </c>
    </row>
    <row r="57" spans="1:9" x14ac:dyDescent="0.25">
      <c r="A57" s="1" t="s">
        <v>61</v>
      </c>
      <c r="B57">
        <v>1347</v>
      </c>
      <c r="C57">
        <v>34</v>
      </c>
      <c r="D57">
        <v>18.670000000000002</v>
      </c>
      <c r="E57" t="s">
        <v>14</v>
      </c>
      <c r="F57">
        <v>1.82</v>
      </c>
      <c r="G57" s="2">
        <v>1.0399999999999999E-3</v>
      </c>
      <c r="H57" s="2">
        <v>3.73E-2</v>
      </c>
      <c r="I57">
        <f t="shared" si="0"/>
        <v>2.5241276911655532E-2</v>
      </c>
    </row>
    <row r="58" spans="1:9" x14ac:dyDescent="0.25">
      <c r="A58" t="s">
        <v>62</v>
      </c>
      <c r="B58">
        <v>1842</v>
      </c>
      <c r="C58">
        <v>43</v>
      </c>
      <c r="D58">
        <v>25.53</v>
      </c>
      <c r="E58" t="s">
        <v>14</v>
      </c>
      <c r="F58">
        <v>1.68</v>
      </c>
      <c r="G58" s="2">
        <v>8.1499999999999997E-4</v>
      </c>
      <c r="H58" s="2">
        <v>3.1199999999999999E-2</v>
      </c>
      <c r="I58">
        <f t="shared" si="0"/>
        <v>2.3344191096634093E-2</v>
      </c>
    </row>
    <row r="59" spans="1:9" x14ac:dyDescent="0.25">
      <c r="A59" t="s">
        <v>63</v>
      </c>
      <c r="B59">
        <v>2673</v>
      </c>
      <c r="C59">
        <v>60</v>
      </c>
      <c r="D59">
        <v>37.049999999999997</v>
      </c>
      <c r="E59" t="s">
        <v>14</v>
      </c>
      <c r="F59">
        <v>1.62</v>
      </c>
      <c r="G59" s="2">
        <v>1.8699999999999999E-4</v>
      </c>
      <c r="H59" s="2">
        <v>1.0500000000000001E-2</v>
      </c>
      <c r="I59">
        <f t="shared" si="0"/>
        <v>2.2446689113355778E-2</v>
      </c>
    </row>
    <row r="60" spans="1:9" x14ac:dyDescent="0.25">
      <c r="A60" t="s">
        <v>64</v>
      </c>
      <c r="B60">
        <v>3089</v>
      </c>
      <c r="C60">
        <v>67</v>
      </c>
      <c r="D60">
        <v>42.81</v>
      </c>
      <c r="E60" t="s">
        <v>14</v>
      </c>
      <c r="F60">
        <v>1.56</v>
      </c>
      <c r="G60" s="2">
        <v>1.7200000000000001E-4</v>
      </c>
      <c r="H60" s="2">
        <v>9.9900000000000006E-3</v>
      </c>
      <c r="I60">
        <f t="shared" si="0"/>
        <v>2.1689867270961477E-2</v>
      </c>
    </row>
    <row r="61" spans="1:9" x14ac:dyDescent="0.25">
      <c r="A61" t="s">
        <v>65</v>
      </c>
      <c r="B61">
        <v>3338</v>
      </c>
      <c r="C61">
        <v>71</v>
      </c>
      <c r="D61">
        <v>46.26</v>
      </c>
      <c r="E61" t="s">
        <v>14</v>
      </c>
      <c r="F61">
        <v>1.53</v>
      </c>
      <c r="G61" s="2">
        <v>1.9699999999999999E-4</v>
      </c>
      <c r="H61" s="2">
        <v>1.04E-2</v>
      </c>
      <c r="I61">
        <f t="shared" si="0"/>
        <v>2.1270221689634512E-2</v>
      </c>
    </row>
    <row r="62" spans="1:9" x14ac:dyDescent="0.25">
      <c r="A62" t="s">
        <v>66</v>
      </c>
      <c r="B62">
        <v>10588</v>
      </c>
      <c r="C62">
        <v>110</v>
      </c>
      <c r="D62">
        <v>146.75</v>
      </c>
      <c r="E62" t="s">
        <v>67</v>
      </c>
      <c r="F62">
        <v>0.75</v>
      </c>
      <c r="G62" s="2">
        <v>1.9700000000000001E-5</v>
      </c>
      <c r="H62" s="2">
        <v>1.6800000000000001E-3</v>
      </c>
      <c r="I62">
        <f>C62/B62</f>
        <v>1.0389119758216849E-2</v>
      </c>
    </row>
    <row r="63" spans="1:9" x14ac:dyDescent="0.25">
      <c r="A63" t="s">
        <v>68</v>
      </c>
      <c r="B63">
        <v>170</v>
      </c>
      <c r="C63">
        <v>26</v>
      </c>
      <c r="D63">
        <v>2.36</v>
      </c>
      <c r="E63" t="s">
        <v>14</v>
      </c>
      <c r="F63">
        <v>11.03</v>
      </c>
      <c r="G63" s="2">
        <v>2.4099999999999999E-18</v>
      </c>
      <c r="H63" s="2">
        <v>2.1299999999999999E-15</v>
      </c>
      <c r="I63">
        <f t="shared" si="0"/>
        <v>0.15294117647058825</v>
      </c>
    </row>
    <row r="64" spans="1:9" x14ac:dyDescent="0.25">
      <c r="A64" t="s">
        <v>20</v>
      </c>
      <c r="B64">
        <v>138</v>
      </c>
      <c r="C64">
        <v>21</v>
      </c>
      <c r="D64">
        <v>1.91</v>
      </c>
      <c r="E64" t="s">
        <v>14</v>
      </c>
      <c r="F64">
        <v>10.98</v>
      </c>
      <c r="G64" s="2">
        <v>5.3000000000000001E-15</v>
      </c>
      <c r="H64" s="2">
        <v>2.8099999999999999E-12</v>
      </c>
      <c r="I64">
        <f t="shared" si="0"/>
        <v>0.15217391304347827</v>
      </c>
    </row>
    <row r="65" spans="1:9" x14ac:dyDescent="0.25">
      <c r="A65" t="s">
        <v>69</v>
      </c>
      <c r="B65">
        <v>34</v>
      </c>
      <c r="C65">
        <v>5</v>
      </c>
      <c r="D65">
        <v>0.47</v>
      </c>
      <c r="E65" t="s">
        <v>14</v>
      </c>
      <c r="F65">
        <v>10.61</v>
      </c>
      <c r="G65" s="2">
        <v>1.8100000000000001E-4</v>
      </c>
      <c r="H65" s="2">
        <v>1.1900000000000001E-2</v>
      </c>
      <c r="I65">
        <f t="shared" si="0"/>
        <v>0.14705882352941177</v>
      </c>
    </row>
    <row r="66" spans="1:9" x14ac:dyDescent="0.25">
      <c r="A66" t="s">
        <v>70</v>
      </c>
      <c r="B66">
        <v>267</v>
      </c>
      <c r="C66">
        <v>39</v>
      </c>
      <c r="D66">
        <v>3.7</v>
      </c>
      <c r="E66" t="s">
        <v>14</v>
      </c>
      <c r="F66">
        <v>10.54</v>
      </c>
      <c r="G66" s="2">
        <v>2.1499999999999999E-26</v>
      </c>
      <c r="H66" s="2">
        <v>5.6900000000000004E-23</v>
      </c>
      <c r="I66">
        <f t="shared" si="0"/>
        <v>0.14606741573033707</v>
      </c>
    </row>
    <row r="67" spans="1:9" x14ac:dyDescent="0.25">
      <c r="A67" t="s">
        <v>71</v>
      </c>
      <c r="B67">
        <v>267</v>
      </c>
      <c r="C67">
        <v>39</v>
      </c>
      <c r="D67">
        <v>3.7</v>
      </c>
      <c r="E67" t="s">
        <v>14</v>
      </c>
      <c r="F67">
        <v>10.54</v>
      </c>
      <c r="G67" s="2">
        <v>2.1499999999999999E-26</v>
      </c>
      <c r="H67" s="2">
        <v>4.8800000000000003E-23</v>
      </c>
      <c r="I67">
        <f t="shared" si="0"/>
        <v>0.14606741573033707</v>
      </c>
    </row>
    <row r="68" spans="1:9" x14ac:dyDescent="0.25">
      <c r="A68" t="s">
        <v>72</v>
      </c>
      <c r="B68">
        <v>267</v>
      </c>
      <c r="C68">
        <v>39</v>
      </c>
      <c r="D68">
        <v>3.7</v>
      </c>
      <c r="E68" t="s">
        <v>14</v>
      </c>
      <c r="F68">
        <v>10.54</v>
      </c>
      <c r="G68" s="2">
        <v>2.1499999999999999E-26</v>
      </c>
      <c r="H68" s="2">
        <v>4.2699999999999999E-23</v>
      </c>
      <c r="I68">
        <f t="shared" si="0"/>
        <v>0.14606741573033707</v>
      </c>
    </row>
    <row r="69" spans="1:9" x14ac:dyDescent="0.25">
      <c r="A69" t="s">
        <v>23</v>
      </c>
      <c r="B69">
        <v>49</v>
      </c>
      <c r="C69">
        <v>7</v>
      </c>
      <c r="D69">
        <v>0.68</v>
      </c>
      <c r="E69" t="s">
        <v>14</v>
      </c>
      <c r="F69">
        <v>10.31</v>
      </c>
      <c r="G69" s="2">
        <v>1.0900000000000001E-5</v>
      </c>
      <c r="H69" s="2">
        <v>1.0499999999999999E-3</v>
      </c>
      <c r="I69">
        <f t="shared" si="0"/>
        <v>0.14285714285714285</v>
      </c>
    </row>
    <row r="70" spans="1:9" x14ac:dyDescent="0.25">
      <c r="A70" t="s">
        <v>73</v>
      </c>
      <c r="B70">
        <v>36</v>
      </c>
      <c r="C70">
        <v>5</v>
      </c>
      <c r="D70">
        <v>0.5</v>
      </c>
      <c r="E70" t="s">
        <v>14</v>
      </c>
      <c r="F70">
        <v>10.02</v>
      </c>
      <c r="G70" s="2">
        <v>2.31E-4</v>
      </c>
      <c r="H70" s="2">
        <v>1.46E-2</v>
      </c>
      <c r="I70">
        <f t="shared" si="0"/>
        <v>0.1388888888888889</v>
      </c>
    </row>
    <row r="71" spans="1:9" x14ac:dyDescent="0.25">
      <c r="A71" t="s">
        <v>74</v>
      </c>
      <c r="B71">
        <v>36</v>
      </c>
      <c r="C71">
        <v>5</v>
      </c>
      <c r="D71">
        <v>0.5</v>
      </c>
      <c r="E71" t="s">
        <v>14</v>
      </c>
      <c r="F71">
        <v>10.02</v>
      </c>
      <c r="G71" s="2">
        <v>2.31E-4</v>
      </c>
      <c r="H71" s="2">
        <v>1.46E-2</v>
      </c>
      <c r="I71">
        <f t="shared" si="0"/>
        <v>0.1388888888888889</v>
      </c>
    </row>
    <row r="72" spans="1:9" x14ac:dyDescent="0.25">
      <c r="A72" t="s">
        <v>75</v>
      </c>
      <c r="B72">
        <v>44</v>
      </c>
      <c r="C72">
        <v>6</v>
      </c>
      <c r="D72">
        <v>0.61</v>
      </c>
      <c r="E72" t="s">
        <v>14</v>
      </c>
      <c r="F72">
        <v>9.84</v>
      </c>
      <c r="G72" s="2">
        <v>5.94E-5</v>
      </c>
      <c r="H72" s="2">
        <v>4.6299999999999996E-3</v>
      </c>
      <c r="I72">
        <f t="shared" si="0"/>
        <v>0.13636363636363635</v>
      </c>
    </row>
    <row r="73" spans="1:9" x14ac:dyDescent="0.25">
      <c r="A73" t="s">
        <v>21</v>
      </c>
      <c r="B73">
        <v>103</v>
      </c>
      <c r="C73">
        <v>14</v>
      </c>
      <c r="D73">
        <v>1.43</v>
      </c>
      <c r="E73" t="s">
        <v>14</v>
      </c>
      <c r="F73">
        <v>9.81</v>
      </c>
      <c r="G73" s="2">
        <v>7.5999999999999996E-10</v>
      </c>
      <c r="H73" s="2">
        <v>1.73E-7</v>
      </c>
      <c r="I73">
        <f t="shared" si="0"/>
        <v>0.13592233009708737</v>
      </c>
    </row>
    <row r="74" spans="1:9" x14ac:dyDescent="0.25">
      <c r="A74" t="s">
        <v>18</v>
      </c>
      <c r="B74">
        <v>74</v>
      </c>
      <c r="C74">
        <v>10</v>
      </c>
      <c r="D74">
        <v>1.03</v>
      </c>
      <c r="E74" t="s">
        <v>14</v>
      </c>
      <c r="F74">
        <v>9.75</v>
      </c>
      <c r="G74" s="2">
        <v>2.2100000000000001E-7</v>
      </c>
      <c r="H74" s="2">
        <v>3.2299999999999999E-5</v>
      </c>
      <c r="I74">
        <f t="shared" si="0"/>
        <v>0.13513513513513514</v>
      </c>
    </row>
    <row r="75" spans="1:9" x14ac:dyDescent="0.25">
      <c r="A75" t="s">
        <v>32</v>
      </c>
      <c r="B75">
        <v>82</v>
      </c>
      <c r="C75">
        <v>11</v>
      </c>
      <c r="D75">
        <v>1.1399999999999999</v>
      </c>
      <c r="E75" t="s">
        <v>14</v>
      </c>
      <c r="F75">
        <v>9.68</v>
      </c>
      <c r="G75" s="2">
        <v>5.8199999999999998E-8</v>
      </c>
      <c r="H75" s="2">
        <v>9.2599999999999994E-6</v>
      </c>
      <c r="I75">
        <f t="shared" ref="I75:I82" si="1">C75/B75</f>
        <v>0.13414634146341464</v>
      </c>
    </row>
    <row r="76" spans="1:9" x14ac:dyDescent="0.25">
      <c r="A76" t="s">
        <v>31</v>
      </c>
      <c r="B76">
        <v>105</v>
      </c>
      <c r="C76">
        <v>14</v>
      </c>
      <c r="D76">
        <v>1.46</v>
      </c>
      <c r="E76" t="s">
        <v>14</v>
      </c>
      <c r="F76">
        <v>9.6199999999999992</v>
      </c>
      <c r="G76" s="2">
        <v>9.5400000000000001E-10</v>
      </c>
      <c r="H76" s="2">
        <v>2.05E-7</v>
      </c>
      <c r="I76">
        <f t="shared" si="1"/>
        <v>0.13333333333333333</v>
      </c>
    </row>
    <row r="77" spans="1:9" x14ac:dyDescent="0.25">
      <c r="A77" t="s">
        <v>76</v>
      </c>
      <c r="B77">
        <v>171</v>
      </c>
      <c r="C77">
        <v>22</v>
      </c>
      <c r="D77">
        <v>2.37</v>
      </c>
      <c r="E77" t="s">
        <v>14</v>
      </c>
      <c r="F77">
        <v>9.2799999999999994</v>
      </c>
      <c r="G77" s="2">
        <v>2.6500000000000001E-14</v>
      </c>
      <c r="H77" s="2">
        <v>1.1700000000000001E-11</v>
      </c>
      <c r="I77">
        <f t="shared" si="1"/>
        <v>0.12865497076023391</v>
      </c>
    </row>
    <row r="78" spans="1:9" x14ac:dyDescent="0.25">
      <c r="A78" t="s">
        <v>40</v>
      </c>
      <c r="B78">
        <v>141</v>
      </c>
      <c r="C78">
        <v>18</v>
      </c>
      <c r="D78">
        <v>1.95</v>
      </c>
      <c r="E78" t="s">
        <v>14</v>
      </c>
      <c r="F78">
        <v>9.2100000000000009</v>
      </c>
      <c r="G78" s="2">
        <v>7.0600000000000002E-12</v>
      </c>
      <c r="H78" s="2">
        <v>2.1999999999999998E-9</v>
      </c>
      <c r="I78">
        <f t="shared" si="1"/>
        <v>0.1276595744680851</v>
      </c>
    </row>
    <row r="79" spans="1:9" x14ac:dyDescent="0.25">
      <c r="A79" t="s">
        <v>77</v>
      </c>
      <c r="B79">
        <v>63</v>
      </c>
      <c r="C79">
        <v>8</v>
      </c>
      <c r="D79">
        <v>0.87</v>
      </c>
      <c r="E79" t="s">
        <v>14</v>
      </c>
      <c r="F79">
        <v>9.16</v>
      </c>
      <c r="G79" s="2">
        <v>5.5899999999999998E-6</v>
      </c>
      <c r="H79" s="2">
        <v>5.7700000000000004E-4</v>
      </c>
      <c r="I79">
        <f t="shared" si="1"/>
        <v>0.12698412698412698</v>
      </c>
    </row>
    <row r="80" spans="1:9" x14ac:dyDescent="0.25">
      <c r="A80" t="s">
        <v>16</v>
      </c>
      <c r="B80">
        <v>71</v>
      </c>
      <c r="C80">
        <v>9</v>
      </c>
      <c r="D80">
        <v>0.98</v>
      </c>
      <c r="E80" t="s">
        <v>14</v>
      </c>
      <c r="F80">
        <v>9.15</v>
      </c>
      <c r="G80" s="2">
        <v>1.46E-6</v>
      </c>
      <c r="H80" s="2">
        <v>1.83E-4</v>
      </c>
      <c r="I80">
        <f t="shared" si="1"/>
        <v>0.12676056338028169</v>
      </c>
    </row>
    <row r="81" spans="1:9" x14ac:dyDescent="0.25">
      <c r="A81" t="s">
        <v>41</v>
      </c>
      <c r="B81">
        <v>111</v>
      </c>
      <c r="C81">
        <v>14</v>
      </c>
      <c r="D81">
        <v>1.54</v>
      </c>
      <c r="E81" t="s">
        <v>14</v>
      </c>
      <c r="F81">
        <v>9.1</v>
      </c>
      <c r="G81" s="2">
        <v>1.8400000000000001E-9</v>
      </c>
      <c r="H81" s="2">
        <v>3.89E-7</v>
      </c>
      <c r="I81">
        <f t="shared" si="1"/>
        <v>0.12612612612612611</v>
      </c>
    </row>
    <row r="82" spans="1:9" x14ac:dyDescent="0.25">
      <c r="A82" t="s">
        <v>78</v>
      </c>
      <c r="B82">
        <v>40</v>
      </c>
      <c r="C82">
        <v>5</v>
      </c>
      <c r="D82">
        <v>0.55000000000000004</v>
      </c>
      <c r="E82" t="s">
        <v>14</v>
      </c>
      <c r="F82">
        <v>9.02</v>
      </c>
      <c r="G82" s="2">
        <v>3.6000000000000002E-4</v>
      </c>
      <c r="H82" s="2">
        <v>2.1499999999999998E-2</v>
      </c>
      <c r="I82">
        <f t="shared" si="1"/>
        <v>0.125</v>
      </c>
    </row>
    <row r="83" spans="1:9" x14ac:dyDescent="0.25">
      <c r="A83" t="s">
        <v>79</v>
      </c>
      <c r="B83">
        <v>49</v>
      </c>
      <c r="C83">
        <v>6</v>
      </c>
      <c r="D83">
        <v>0.68</v>
      </c>
      <c r="E83" t="s">
        <v>14</v>
      </c>
      <c r="F83">
        <v>8.83</v>
      </c>
      <c r="G83" s="2">
        <v>1.02E-4</v>
      </c>
      <c r="H83" s="2">
        <v>7.3000000000000001E-3</v>
      </c>
      <c r="I83">
        <f>C83/B83</f>
        <v>0.12244897959183673</v>
      </c>
    </row>
    <row r="84" spans="1:9" x14ac:dyDescent="0.25">
      <c r="A84" t="s">
        <v>80</v>
      </c>
      <c r="B84">
        <v>92</v>
      </c>
      <c r="C84">
        <v>11</v>
      </c>
      <c r="D84">
        <v>1.28</v>
      </c>
      <c r="E84" t="s">
        <v>14</v>
      </c>
      <c r="F84">
        <v>8.6300000000000008</v>
      </c>
      <c r="G84" s="2">
        <v>1.6899999999999999E-7</v>
      </c>
      <c r="H84" s="2">
        <v>2.5599999999999999E-5</v>
      </c>
      <c r="I84">
        <f t="shared" ref="I84:I147" si="2">C84/B84</f>
        <v>0.11956521739130435</v>
      </c>
    </row>
    <row r="85" spans="1:9" x14ac:dyDescent="0.25">
      <c r="A85" t="s">
        <v>81</v>
      </c>
      <c r="B85">
        <v>59</v>
      </c>
      <c r="C85">
        <v>7</v>
      </c>
      <c r="D85">
        <v>0.82</v>
      </c>
      <c r="E85" t="s">
        <v>14</v>
      </c>
      <c r="F85">
        <v>8.56</v>
      </c>
      <c r="G85" s="2">
        <v>3.2400000000000001E-5</v>
      </c>
      <c r="H85" s="2">
        <v>2.7399999999999998E-3</v>
      </c>
      <c r="I85">
        <f t="shared" si="2"/>
        <v>0.11864406779661017</v>
      </c>
    </row>
    <row r="86" spans="1:9" x14ac:dyDescent="0.25">
      <c r="A86" t="s">
        <v>27</v>
      </c>
      <c r="B86">
        <v>270</v>
      </c>
      <c r="C86">
        <v>32</v>
      </c>
      <c r="D86">
        <v>3.74</v>
      </c>
      <c r="E86" t="s">
        <v>14</v>
      </c>
      <c r="F86">
        <v>8.5500000000000007</v>
      </c>
      <c r="G86" s="2">
        <v>2.4400000000000001E-19</v>
      </c>
      <c r="H86" s="2">
        <v>2.58E-16</v>
      </c>
      <c r="I86">
        <f t="shared" si="2"/>
        <v>0.11851851851851852</v>
      </c>
    </row>
    <row r="87" spans="1:9" x14ac:dyDescent="0.25">
      <c r="A87" t="s">
        <v>82</v>
      </c>
      <c r="B87">
        <v>77</v>
      </c>
      <c r="C87">
        <v>9</v>
      </c>
      <c r="D87">
        <v>1.07</v>
      </c>
      <c r="E87" t="s">
        <v>14</v>
      </c>
      <c r="F87">
        <v>8.43</v>
      </c>
      <c r="G87" s="2">
        <v>2.7E-6</v>
      </c>
      <c r="H87" s="2">
        <v>3.1300000000000002E-4</v>
      </c>
      <c r="I87">
        <f t="shared" si="2"/>
        <v>0.11688311688311688</v>
      </c>
    </row>
    <row r="88" spans="1:9" x14ac:dyDescent="0.25">
      <c r="A88" t="s">
        <v>83</v>
      </c>
      <c r="B88">
        <v>77</v>
      </c>
      <c r="C88">
        <v>9</v>
      </c>
      <c r="D88">
        <v>1.07</v>
      </c>
      <c r="E88" t="s">
        <v>14</v>
      </c>
      <c r="F88">
        <v>8.43</v>
      </c>
      <c r="G88" s="2">
        <v>2.7E-6</v>
      </c>
      <c r="H88" s="2">
        <v>3.1100000000000002E-4</v>
      </c>
      <c r="I88">
        <f t="shared" si="2"/>
        <v>0.11688311688311688</v>
      </c>
    </row>
    <row r="89" spans="1:9" x14ac:dyDescent="0.25">
      <c r="A89" t="s">
        <v>84</v>
      </c>
      <c r="B89">
        <v>215</v>
      </c>
      <c r="C89">
        <v>25</v>
      </c>
      <c r="D89">
        <v>2.98</v>
      </c>
      <c r="E89" t="s">
        <v>14</v>
      </c>
      <c r="F89">
        <v>8.39</v>
      </c>
      <c r="G89" s="2">
        <v>3.6199999999999997E-15</v>
      </c>
      <c r="H89" s="2">
        <v>1.9899999999999998E-12</v>
      </c>
      <c r="I89">
        <f t="shared" si="2"/>
        <v>0.11627906976744186</v>
      </c>
    </row>
    <row r="90" spans="1:9" x14ac:dyDescent="0.25">
      <c r="A90" t="s">
        <v>85</v>
      </c>
      <c r="B90">
        <v>43</v>
      </c>
      <c r="C90">
        <v>5</v>
      </c>
      <c r="D90">
        <v>0.6</v>
      </c>
      <c r="E90" t="s">
        <v>14</v>
      </c>
      <c r="F90">
        <v>8.39</v>
      </c>
      <c r="G90" s="2">
        <v>4.8799999999999999E-4</v>
      </c>
      <c r="H90" s="2">
        <v>2.7300000000000001E-2</v>
      </c>
      <c r="I90">
        <f t="shared" si="2"/>
        <v>0.11627906976744186</v>
      </c>
    </row>
    <row r="91" spans="1:9" x14ac:dyDescent="0.25">
      <c r="A91" t="s">
        <v>86</v>
      </c>
      <c r="B91">
        <v>43</v>
      </c>
      <c r="C91">
        <v>5</v>
      </c>
      <c r="D91">
        <v>0.6</v>
      </c>
      <c r="E91" t="s">
        <v>14</v>
      </c>
      <c r="F91">
        <v>8.39</v>
      </c>
      <c r="G91" s="2">
        <v>4.8799999999999999E-4</v>
      </c>
      <c r="H91" s="2">
        <v>2.7300000000000001E-2</v>
      </c>
      <c r="I91">
        <f t="shared" si="2"/>
        <v>0.11627906976744186</v>
      </c>
    </row>
    <row r="92" spans="1:9" x14ac:dyDescent="0.25">
      <c r="A92" t="s">
        <v>87</v>
      </c>
      <c r="B92">
        <v>44</v>
      </c>
      <c r="C92">
        <v>5</v>
      </c>
      <c r="D92">
        <v>0.61</v>
      </c>
      <c r="E92" t="s">
        <v>14</v>
      </c>
      <c r="F92">
        <v>8.1999999999999993</v>
      </c>
      <c r="G92" s="2">
        <v>5.3799999999999996E-4</v>
      </c>
      <c r="H92" s="2">
        <v>2.9399999999999999E-2</v>
      </c>
      <c r="I92">
        <f t="shared" si="2"/>
        <v>0.11363636363636363</v>
      </c>
    </row>
    <row r="93" spans="1:9" x14ac:dyDescent="0.25">
      <c r="A93" t="s">
        <v>88</v>
      </c>
      <c r="B93">
        <v>194</v>
      </c>
      <c r="C93">
        <v>22</v>
      </c>
      <c r="D93">
        <v>2.69</v>
      </c>
      <c r="E93" t="s">
        <v>14</v>
      </c>
      <c r="F93">
        <v>8.18</v>
      </c>
      <c r="G93" s="2">
        <v>2.7399999999999999E-13</v>
      </c>
      <c r="H93" s="2">
        <v>1.09E-10</v>
      </c>
      <c r="I93">
        <f t="shared" si="2"/>
        <v>0.1134020618556701</v>
      </c>
    </row>
    <row r="94" spans="1:9" x14ac:dyDescent="0.25">
      <c r="A94" t="s">
        <v>89</v>
      </c>
      <c r="B94">
        <v>53</v>
      </c>
      <c r="C94">
        <v>6</v>
      </c>
      <c r="D94">
        <v>0.73</v>
      </c>
      <c r="E94" t="s">
        <v>14</v>
      </c>
      <c r="F94">
        <v>8.17</v>
      </c>
      <c r="G94" s="2">
        <v>1.5200000000000001E-4</v>
      </c>
      <c r="H94" s="2">
        <v>1.04E-2</v>
      </c>
      <c r="I94">
        <f t="shared" si="2"/>
        <v>0.11320754716981132</v>
      </c>
    </row>
    <row r="95" spans="1:9" x14ac:dyDescent="0.25">
      <c r="A95" t="s">
        <v>90</v>
      </c>
      <c r="B95">
        <v>89</v>
      </c>
      <c r="C95">
        <v>10</v>
      </c>
      <c r="D95">
        <v>1.23</v>
      </c>
      <c r="E95" t="s">
        <v>14</v>
      </c>
      <c r="F95">
        <v>8.11</v>
      </c>
      <c r="G95" s="2">
        <v>1.04E-6</v>
      </c>
      <c r="H95" s="2">
        <v>1.37E-4</v>
      </c>
      <c r="I95">
        <f t="shared" si="2"/>
        <v>0.11235955056179775</v>
      </c>
    </row>
    <row r="96" spans="1:9" x14ac:dyDescent="0.25">
      <c r="A96" t="s">
        <v>91</v>
      </c>
      <c r="B96">
        <v>196</v>
      </c>
      <c r="C96">
        <v>22</v>
      </c>
      <c r="D96">
        <v>2.72</v>
      </c>
      <c r="E96" t="s">
        <v>14</v>
      </c>
      <c r="F96">
        <v>8.1</v>
      </c>
      <c r="G96" s="2">
        <v>3.3000000000000001E-13</v>
      </c>
      <c r="H96" s="2">
        <v>1.2500000000000001E-10</v>
      </c>
      <c r="I96">
        <f t="shared" si="2"/>
        <v>0.11224489795918367</v>
      </c>
    </row>
    <row r="97" spans="1:9" x14ac:dyDescent="0.25">
      <c r="A97" t="s">
        <v>13</v>
      </c>
      <c r="B97">
        <v>90</v>
      </c>
      <c r="C97">
        <v>10</v>
      </c>
      <c r="D97">
        <v>1.25</v>
      </c>
      <c r="E97" t="s">
        <v>14</v>
      </c>
      <c r="F97">
        <v>8.02</v>
      </c>
      <c r="G97" s="2">
        <v>1.1400000000000001E-6</v>
      </c>
      <c r="H97" s="2">
        <v>1.4899999999999999E-4</v>
      </c>
      <c r="I97">
        <f t="shared" si="2"/>
        <v>0.1111111111111111</v>
      </c>
    </row>
    <row r="98" spans="1:9" x14ac:dyDescent="0.25">
      <c r="A98" t="s">
        <v>92</v>
      </c>
      <c r="B98">
        <v>55</v>
      </c>
      <c r="C98">
        <v>6</v>
      </c>
      <c r="D98">
        <v>0.76</v>
      </c>
      <c r="E98" t="s">
        <v>14</v>
      </c>
      <c r="F98">
        <v>7.87</v>
      </c>
      <c r="G98" s="2">
        <v>1.83E-4</v>
      </c>
      <c r="H98" s="2">
        <v>1.2E-2</v>
      </c>
      <c r="I98">
        <f t="shared" si="2"/>
        <v>0.10909090909090909</v>
      </c>
    </row>
    <row r="99" spans="1:9" x14ac:dyDescent="0.25">
      <c r="A99" t="s">
        <v>93</v>
      </c>
      <c r="B99">
        <v>211</v>
      </c>
      <c r="C99">
        <v>23</v>
      </c>
      <c r="D99">
        <v>2.92</v>
      </c>
      <c r="E99" t="s">
        <v>14</v>
      </c>
      <c r="F99">
        <v>7.86</v>
      </c>
      <c r="G99" s="2">
        <v>1.65E-13</v>
      </c>
      <c r="H99" s="2">
        <v>6.7399999999999995E-11</v>
      </c>
      <c r="I99">
        <f t="shared" si="2"/>
        <v>0.10900473933649289</v>
      </c>
    </row>
    <row r="100" spans="1:9" x14ac:dyDescent="0.25">
      <c r="A100" t="s">
        <v>94</v>
      </c>
      <c r="B100">
        <v>46</v>
      </c>
      <c r="C100">
        <v>5</v>
      </c>
      <c r="D100">
        <v>0.64</v>
      </c>
      <c r="E100" t="s">
        <v>14</v>
      </c>
      <c r="F100">
        <v>7.84</v>
      </c>
      <c r="G100" s="2">
        <v>6.4800000000000003E-4</v>
      </c>
      <c r="H100" s="2">
        <v>3.4700000000000002E-2</v>
      </c>
      <c r="I100">
        <f t="shared" si="2"/>
        <v>0.10869565217391304</v>
      </c>
    </row>
    <row r="101" spans="1:9" x14ac:dyDescent="0.25">
      <c r="A101" t="s">
        <v>22</v>
      </c>
      <c r="B101">
        <v>159</v>
      </c>
      <c r="C101">
        <v>17</v>
      </c>
      <c r="D101">
        <v>2.2000000000000002</v>
      </c>
      <c r="E101" t="s">
        <v>14</v>
      </c>
      <c r="F101">
        <v>7.71</v>
      </c>
      <c r="G101" s="2">
        <v>3.4200000000000001E-10</v>
      </c>
      <c r="H101" s="2">
        <v>8.2500000000000004E-8</v>
      </c>
      <c r="I101">
        <f t="shared" si="2"/>
        <v>0.1069182389937107</v>
      </c>
    </row>
    <row r="102" spans="1:9" x14ac:dyDescent="0.25">
      <c r="A102" t="s">
        <v>95</v>
      </c>
      <c r="B102">
        <v>134</v>
      </c>
      <c r="C102">
        <v>14</v>
      </c>
      <c r="D102">
        <v>1.86</v>
      </c>
      <c r="E102" t="s">
        <v>14</v>
      </c>
      <c r="F102">
        <v>7.54</v>
      </c>
      <c r="G102" s="2">
        <v>1.6700000000000001E-8</v>
      </c>
      <c r="H102" s="2">
        <v>2.9399999999999998E-6</v>
      </c>
      <c r="I102">
        <f t="shared" si="2"/>
        <v>0.1044776119402985</v>
      </c>
    </row>
    <row r="103" spans="1:9" x14ac:dyDescent="0.25">
      <c r="A103" t="s">
        <v>96</v>
      </c>
      <c r="B103">
        <v>136</v>
      </c>
      <c r="C103">
        <v>14</v>
      </c>
      <c r="D103">
        <v>1.88</v>
      </c>
      <c r="E103" t="s">
        <v>14</v>
      </c>
      <c r="F103">
        <v>7.43</v>
      </c>
      <c r="G103" s="2">
        <v>1.9799999999999999E-8</v>
      </c>
      <c r="H103" s="2">
        <v>3.4199999999999999E-6</v>
      </c>
      <c r="I103">
        <f t="shared" si="2"/>
        <v>0.10294117647058823</v>
      </c>
    </row>
    <row r="104" spans="1:9" x14ac:dyDescent="0.25">
      <c r="A104" t="s">
        <v>97</v>
      </c>
      <c r="B104">
        <v>49</v>
      </c>
      <c r="C104">
        <v>5</v>
      </c>
      <c r="D104">
        <v>0.68</v>
      </c>
      <c r="E104" t="s">
        <v>14</v>
      </c>
      <c r="F104">
        <v>7.36</v>
      </c>
      <c r="G104" s="2">
        <v>8.4400000000000002E-4</v>
      </c>
      <c r="H104" s="2">
        <v>4.2900000000000001E-2</v>
      </c>
      <c r="I104">
        <f t="shared" si="2"/>
        <v>0.10204081632653061</v>
      </c>
    </row>
    <row r="105" spans="1:9" x14ac:dyDescent="0.25">
      <c r="A105" t="s">
        <v>98</v>
      </c>
      <c r="B105">
        <v>49</v>
      </c>
      <c r="C105">
        <v>5</v>
      </c>
      <c r="D105">
        <v>0.68</v>
      </c>
      <c r="E105" t="s">
        <v>14</v>
      </c>
      <c r="F105">
        <v>7.36</v>
      </c>
      <c r="G105" s="2">
        <v>8.4400000000000002E-4</v>
      </c>
      <c r="H105" s="2">
        <v>4.2700000000000002E-2</v>
      </c>
      <c r="I105">
        <f t="shared" si="2"/>
        <v>0.10204081632653061</v>
      </c>
    </row>
    <row r="106" spans="1:9" x14ac:dyDescent="0.25">
      <c r="A106" t="s">
        <v>37</v>
      </c>
      <c r="B106">
        <v>600</v>
      </c>
      <c r="C106">
        <v>61</v>
      </c>
      <c r="D106">
        <v>8.32</v>
      </c>
      <c r="E106" t="s">
        <v>14</v>
      </c>
      <c r="F106">
        <v>7.34</v>
      </c>
      <c r="G106" s="2">
        <v>4.2900000000000003E-33</v>
      </c>
      <c r="H106" s="2">
        <v>2.2799999999999999E-29</v>
      </c>
      <c r="I106">
        <f t="shared" si="2"/>
        <v>0.10166666666666667</v>
      </c>
    </row>
    <row r="107" spans="1:9" x14ac:dyDescent="0.25">
      <c r="A107" t="s">
        <v>99</v>
      </c>
      <c r="B107">
        <v>198</v>
      </c>
      <c r="C107">
        <v>20</v>
      </c>
      <c r="D107">
        <v>2.74</v>
      </c>
      <c r="E107" t="s">
        <v>14</v>
      </c>
      <c r="F107">
        <v>7.29</v>
      </c>
      <c r="G107" s="2">
        <v>2.35E-11</v>
      </c>
      <c r="H107" s="2">
        <v>6.5499999999999999E-9</v>
      </c>
      <c r="I107">
        <f t="shared" si="2"/>
        <v>0.10101010101010101</v>
      </c>
    </row>
    <row r="108" spans="1:9" x14ac:dyDescent="0.25">
      <c r="A108" t="s">
        <v>100</v>
      </c>
      <c r="B108">
        <v>99</v>
      </c>
      <c r="C108">
        <v>10</v>
      </c>
      <c r="D108">
        <v>1.37</v>
      </c>
      <c r="E108" t="s">
        <v>14</v>
      </c>
      <c r="F108">
        <v>7.29</v>
      </c>
      <c r="G108" s="2">
        <v>2.5299999999999999E-6</v>
      </c>
      <c r="H108" s="2">
        <v>2.9799999999999998E-4</v>
      </c>
      <c r="I108">
        <f t="shared" si="2"/>
        <v>0.10101010101010101</v>
      </c>
    </row>
    <row r="109" spans="1:9" x14ac:dyDescent="0.25">
      <c r="A109" t="s">
        <v>42</v>
      </c>
      <c r="B109">
        <v>495</v>
      </c>
      <c r="C109">
        <v>50</v>
      </c>
      <c r="D109">
        <v>6.86</v>
      </c>
      <c r="E109" t="s">
        <v>14</v>
      </c>
      <c r="F109">
        <v>7.29</v>
      </c>
      <c r="G109" s="2">
        <v>5.9100000000000001E-27</v>
      </c>
      <c r="H109" s="2">
        <v>1.88E-23</v>
      </c>
      <c r="I109">
        <f t="shared" si="2"/>
        <v>0.10101010101010101</v>
      </c>
    </row>
    <row r="110" spans="1:9" x14ac:dyDescent="0.25">
      <c r="A110" t="s">
        <v>101</v>
      </c>
      <c r="B110">
        <v>109</v>
      </c>
      <c r="C110">
        <v>11</v>
      </c>
      <c r="D110">
        <v>1.51</v>
      </c>
      <c r="E110" t="s">
        <v>14</v>
      </c>
      <c r="F110">
        <v>7.28</v>
      </c>
      <c r="G110" s="2">
        <v>7.9999999999999996E-7</v>
      </c>
      <c r="H110" s="2">
        <v>1.1E-4</v>
      </c>
      <c r="I110">
        <f t="shared" si="2"/>
        <v>0.10091743119266056</v>
      </c>
    </row>
    <row r="111" spans="1:9" x14ac:dyDescent="0.25">
      <c r="A111" t="s">
        <v>102</v>
      </c>
      <c r="B111">
        <v>50</v>
      </c>
      <c r="C111">
        <v>5</v>
      </c>
      <c r="D111">
        <v>0.69</v>
      </c>
      <c r="E111" t="s">
        <v>14</v>
      </c>
      <c r="F111">
        <v>7.22</v>
      </c>
      <c r="G111" s="2">
        <v>9.1799999999999998E-4</v>
      </c>
      <c r="H111" s="2">
        <v>4.6100000000000002E-2</v>
      </c>
      <c r="I111">
        <f t="shared" si="2"/>
        <v>0.1</v>
      </c>
    </row>
    <row r="112" spans="1:9" x14ac:dyDescent="0.25">
      <c r="A112" t="s">
        <v>103</v>
      </c>
      <c r="B112">
        <v>141</v>
      </c>
      <c r="C112">
        <v>14</v>
      </c>
      <c r="D112">
        <v>1.95</v>
      </c>
      <c r="E112" t="s">
        <v>14</v>
      </c>
      <c r="F112">
        <v>7.16</v>
      </c>
      <c r="G112" s="2">
        <v>3.0099999999999998E-8</v>
      </c>
      <c r="H112" s="2">
        <v>4.9799999999999998E-6</v>
      </c>
      <c r="I112">
        <f t="shared" si="2"/>
        <v>9.9290780141843976E-2</v>
      </c>
    </row>
    <row r="113" spans="1:9" x14ac:dyDescent="0.25">
      <c r="A113" t="s">
        <v>104</v>
      </c>
      <c r="B113">
        <v>101</v>
      </c>
      <c r="C113">
        <v>10</v>
      </c>
      <c r="D113">
        <v>1.4</v>
      </c>
      <c r="E113" t="s">
        <v>14</v>
      </c>
      <c r="F113">
        <v>7.14</v>
      </c>
      <c r="G113" s="2">
        <v>2.9799999999999998E-6</v>
      </c>
      <c r="H113" s="2">
        <v>3.3700000000000001E-4</v>
      </c>
      <c r="I113">
        <f t="shared" si="2"/>
        <v>9.9009900990099015E-2</v>
      </c>
    </row>
    <row r="114" spans="1:9" x14ac:dyDescent="0.25">
      <c r="A114" t="s">
        <v>36</v>
      </c>
      <c r="B114">
        <v>687</v>
      </c>
      <c r="C114">
        <v>68</v>
      </c>
      <c r="D114">
        <v>9.52</v>
      </c>
      <c r="E114" t="s">
        <v>14</v>
      </c>
      <c r="F114">
        <v>7.14</v>
      </c>
      <c r="G114" s="2">
        <v>2.41E-36</v>
      </c>
      <c r="H114" s="2">
        <v>1.92E-32</v>
      </c>
      <c r="I114">
        <f t="shared" si="2"/>
        <v>9.8981077147016011E-2</v>
      </c>
    </row>
    <row r="115" spans="1:9" x14ac:dyDescent="0.25">
      <c r="A115" t="s">
        <v>105</v>
      </c>
      <c r="B115">
        <v>146</v>
      </c>
      <c r="C115">
        <v>14</v>
      </c>
      <c r="D115">
        <v>2.02</v>
      </c>
      <c r="E115" t="s">
        <v>14</v>
      </c>
      <c r="F115">
        <v>6.92</v>
      </c>
      <c r="G115" s="2">
        <v>4.4999999999999999E-8</v>
      </c>
      <c r="H115" s="2">
        <v>7.3799999999999996E-6</v>
      </c>
      <c r="I115">
        <f t="shared" si="2"/>
        <v>9.5890410958904104E-2</v>
      </c>
    </row>
    <row r="116" spans="1:9" x14ac:dyDescent="0.25">
      <c r="A116" t="s">
        <v>106</v>
      </c>
      <c r="B116">
        <v>63</v>
      </c>
      <c r="C116">
        <v>6</v>
      </c>
      <c r="D116">
        <v>0.87</v>
      </c>
      <c r="E116" t="s">
        <v>14</v>
      </c>
      <c r="F116">
        <v>6.87</v>
      </c>
      <c r="G116" s="2">
        <v>3.6099999999999999E-4</v>
      </c>
      <c r="H116" s="2">
        <v>2.1399999999999999E-2</v>
      </c>
      <c r="I116">
        <f t="shared" si="2"/>
        <v>9.5238095238095233E-2</v>
      </c>
    </row>
    <row r="117" spans="1:9" x14ac:dyDescent="0.25">
      <c r="A117" t="s">
        <v>107</v>
      </c>
      <c r="B117">
        <v>95</v>
      </c>
      <c r="C117">
        <v>9</v>
      </c>
      <c r="D117">
        <v>1.32</v>
      </c>
      <c r="E117" t="s">
        <v>14</v>
      </c>
      <c r="F117">
        <v>6.84</v>
      </c>
      <c r="G117" s="2">
        <v>1.2999999999999999E-5</v>
      </c>
      <c r="H117" s="2">
        <v>1.2199999999999999E-3</v>
      </c>
      <c r="I117">
        <f t="shared" si="2"/>
        <v>9.4736842105263161E-2</v>
      </c>
    </row>
    <row r="118" spans="1:9" x14ac:dyDescent="0.25">
      <c r="A118" t="s">
        <v>15</v>
      </c>
      <c r="B118">
        <v>106</v>
      </c>
      <c r="C118">
        <v>10</v>
      </c>
      <c r="D118">
        <v>1.47</v>
      </c>
      <c r="E118" t="s">
        <v>14</v>
      </c>
      <c r="F118">
        <v>6.81</v>
      </c>
      <c r="G118" s="2">
        <v>4.4499999999999997E-6</v>
      </c>
      <c r="H118" s="2">
        <v>4.7199999999999998E-4</v>
      </c>
      <c r="I118">
        <f t="shared" si="2"/>
        <v>9.4339622641509441E-2</v>
      </c>
    </row>
    <row r="119" spans="1:9" x14ac:dyDescent="0.25">
      <c r="A119" t="s">
        <v>108</v>
      </c>
      <c r="B119">
        <v>85</v>
      </c>
      <c r="C119">
        <v>8</v>
      </c>
      <c r="D119">
        <v>1.18</v>
      </c>
      <c r="E119" t="s">
        <v>14</v>
      </c>
      <c r="F119">
        <v>6.79</v>
      </c>
      <c r="G119" s="2">
        <v>4.1300000000000001E-5</v>
      </c>
      <c r="H119" s="2">
        <v>3.3500000000000001E-3</v>
      </c>
      <c r="I119">
        <f t="shared" si="2"/>
        <v>9.4117647058823528E-2</v>
      </c>
    </row>
    <row r="120" spans="1:9" x14ac:dyDescent="0.25">
      <c r="A120" t="s">
        <v>109</v>
      </c>
      <c r="B120">
        <v>279</v>
      </c>
      <c r="C120">
        <v>26</v>
      </c>
      <c r="D120">
        <v>3.87</v>
      </c>
      <c r="E120" t="s">
        <v>14</v>
      </c>
      <c r="F120">
        <v>6.72</v>
      </c>
      <c r="G120" s="2">
        <v>1.1999999999999999E-13</v>
      </c>
      <c r="H120" s="2">
        <v>5.01E-11</v>
      </c>
      <c r="I120">
        <f t="shared" si="2"/>
        <v>9.3189964157706098E-2</v>
      </c>
    </row>
    <row r="121" spans="1:9" x14ac:dyDescent="0.25">
      <c r="A121" t="s">
        <v>110</v>
      </c>
      <c r="B121">
        <v>65</v>
      </c>
      <c r="C121">
        <v>6</v>
      </c>
      <c r="D121">
        <v>0.9</v>
      </c>
      <c r="E121" t="s">
        <v>14</v>
      </c>
      <c r="F121">
        <v>6.66</v>
      </c>
      <c r="G121" s="2">
        <v>4.2099999999999999E-4</v>
      </c>
      <c r="H121" s="2">
        <v>2.4500000000000001E-2</v>
      </c>
      <c r="I121">
        <f t="shared" si="2"/>
        <v>9.2307692307692313E-2</v>
      </c>
    </row>
    <row r="122" spans="1:9" x14ac:dyDescent="0.25">
      <c r="A122" t="s">
        <v>111</v>
      </c>
      <c r="B122">
        <v>65</v>
      </c>
      <c r="C122">
        <v>6</v>
      </c>
      <c r="D122">
        <v>0.9</v>
      </c>
      <c r="E122" t="s">
        <v>14</v>
      </c>
      <c r="F122">
        <v>6.66</v>
      </c>
      <c r="G122" s="2">
        <v>4.2099999999999999E-4</v>
      </c>
      <c r="H122" s="2">
        <v>2.4400000000000002E-2</v>
      </c>
      <c r="I122">
        <f t="shared" si="2"/>
        <v>9.2307692307692313E-2</v>
      </c>
    </row>
    <row r="123" spans="1:9" x14ac:dyDescent="0.25">
      <c r="A123" t="s">
        <v>112</v>
      </c>
      <c r="B123">
        <v>272</v>
      </c>
      <c r="C123">
        <v>25</v>
      </c>
      <c r="D123">
        <v>3.77</v>
      </c>
      <c r="E123" t="s">
        <v>14</v>
      </c>
      <c r="F123">
        <v>6.63</v>
      </c>
      <c r="G123" s="2">
        <v>4.8099999999999997E-13</v>
      </c>
      <c r="H123" s="2">
        <v>1.7399999999999999E-10</v>
      </c>
      <c r="I123">
        <f t="shared" si="2"/>
        <v>9.1911764705882359E-2</v>
      </c>
    </row>
    <row r="124" spans="1:9" x14ac:dyDescent="0.25">
      <c r="A124" t="s">
        <v>113</v>
      </c>
      <c r="B124">
        <v>415</v>
      </c>
      <c r="C124">
        <v>38</v>
      </c>
      <c r="D124">
        <v>5.75</v>
      </c>
      <c r="E124" t="s">
        <v>14</v>
      </c>
      <c r="F124">
        <v>6.61</v>
      </c>
      <c r="G124" s="2">
        <v>2.9999999999999999E-19</v>
      </c>
      <c r="H124" s="2">
        <v>2.9800000000000001E-16</v>
      </c>
      <c r="I124">
        <f t="shared" si="2"/>
        <v>9.1566265060240959E-2</v>
      </c>
    </row>
    <row r="125" spans="1:9" x14ac:dyDescent="0.25">
      <c r="A125" t="s">
        <v>114</v>
      </c>
      <c r="B125">
        <v>306</v>
      </c>
      <c r="C125">
        <v>28</v>
      </c>
      <c r="D125">
        <v>4.24</v>
      </c>
      <c r="E125" t="s">
        <v>14</v>
      </c>
      <c r="F125">
        <v>6.6</v>
      </c>
      <c r="G125" s="2">
        <v>1.9800000000000001E-14</v>
      </c>
      <c r="H125" s="2">
        <v>9.2799999999999992E-12</v>
      </c>
      <c r="I125">
        <f t="shared" si="2"/>
        <v>9.1503267973856203E-2</v>
      </c>
    </row>
    <row r="126" spans="1:9" x14ac:dyDescent="0.25">
      <c r="A126" t="s">
        <v>24</v>
      </c>
      <c r="B126">
        <v>88</v>
      </c>
      <c r="C126">
        <v>8</v>
      </c>
      <c r="D126">
        <v>1.22</v>
      </c>
      <c r="E126" t="s">
        <v>14</v>
      </c>
      <c r="F126">
        <v>6.56</v>
      </c>
      <c r="G126" s="2">
        <v>5.1900000000000001E-5</v>
      </c>
      <c r="H126" s="2">
        <v>4.0899999999999999E-3</v>
      </c>
      <c r="I126">
        <f t="shared" si="2"/>
        <v>9.0909090909090912E-2</v>
      </c>
    </row>
    <row r="127" spans="1:9" x14ac:dyDescent="0.25">
      <c r="A127" t="s">
        <v>115</v>
      </c>
      <c r="B127">
        <v>67</v>
      </c>
      <c r="C127">
        <v>6</v>
      </c>
      <c r="D127">
        <v>0.93</v>
      </c>
      <c r="E127" t="s">
        <v>14</v>
      </c>
      <c r="F127">
        <v>6.46</v>
      </c>
      <c r="G127" s="2">
        <v>4.8999999999999998E-4</v>
      </c>
      <c r="H127" s="2">
        <v>2.7199999999999998E-2</v>
      </c>
      <c r="I127">
        <f t="shared" si="2"/>
        <v>8.9552238805970144E-2</v>
      </c>
    </row>
    <row r="128" spans="1:9" x14ac:dyDescent="0.25">
      <c r="A128" t="s">
        <v>116</v>
      </c>
      <c r="B128">
        <v>280</v>
      </c>
      <c r="C128">
        <v>25</v>
      </c>
      <c r="D128">
        <v>3.88</v>
      </c>
      <c r="E128" t="s">
        <v>14</v>
      </c>
      <c r="F128">
        <v>6.44</v>
      </c>
      <c r="G128" s="2">
        <v>8.7200000000000002E-13</v>
      </c>
      <c r="H128" s="2">
        <v>3.0199999999999999E-10</v>
      </c>
      <c r="I128">
        <f t="shared" si="2"/>
        <v>8.9285714285714288E-2</v>
      </c>
    </row>
    <row r="129" spans="1:9" x14ac:dyDescent="0.25">
      <c r="A129" t="s">
        <v>117</v>
      </c>
      <c r="B129">
        <v>68</v>
      </c>
      <c r="C129">
        <v>6</v>
      </c>
      <c r="D129">
        <v>0.94</v>
      </c>
      <c r="E129" t="s">
        <v>14</v>
      </c>
      <c r="F129">
        <v>6.37</v>
      </c>
      <c r="G129" s="2">
        <v>5.2700000000000002E-4</v>
      </c>
      <c r="H129" s="2">
        <v>2.8899999999999999E-2</v>
      </c>
      <c r="I129">
        <f t="shared" si="2"/>
        <v>8.8235294117647065E-2</v>
      </c>
    </row>
    <row r="130" spans="1:9" x14ac:dyDescent="0.25">
      <c r="A130" t="s">
        <v>118</v>
      </c>
      <c r="B130">
        <v>102</v>
      </c>
      <c r="C130">
        <v>9</v>
      </c>
      <c r="D130">
        <v>1.41</v>
      </c>
      <c r="E130" t="s">
        <v>14</v>
      </c>
      <c r="F130">
        <v>6.37</v>
      </c>
      <c r="G130" s="2">
        <v>2.1999999999999999E-5</v>
      </c>
      <c r="H130" s="2">
        <v>1.9400000000000001E-3</v>
      </c>
      <c r="I130">
        <f t="shared" si="2"/>
        <v>8.8235294117647065E-2</v>
      </c>
    </row>
    <row r="131" spans="1:9" x14ac:dyDescent="0.25">
      <c r="A131" t="s">
        <v>119</v>
      </c>
      <c r="B131">
        <v>69</v>
      </c>
      <c r="C131">
        <v>6</v>
      </c>
      <c r="D131">
        <v>0.96</v>
      </c>
      <c r="E131" t="s">
        <v>14</v>
      </c>
      <c r="F131">
        <v>6.27</v>
      </c>
      <c r="G131" s="2">
        <v>5.6599999999999999E-4</v>
      </c>
      <c r="H131" s="2">
        <v>3.0800000000000001E-2</v>
      </c>
      <c r="I131">
        <f t="shared" si="2"/>
        <v>8.6956521739130432E-2</v>
      </c>
    </row>
    <row r="132" spans="1:9" x14ac:dyDescent="0.25">
      <c r="A132" t="s">
        <v>120</v>
      </c>
      <c r="B132">
        <v>139</v>
      </c>
      <c r="C132">
        <v>12</v>
      </c>
      <c r="D132">
        <v>1.93</v>
      </c>
      <c r="E132" t="s">
        <v>14</v>
      </c>
      <c r="F132">
        <v>6.23</v>
      </c>
      <c r="G132" s="2">
        <v>1.17E-6</v>
      </c>
      <c r="H132" s="2">
        <v>1.5100000000000001E-4</v>
      </c>
      <c r="I132">
        <f t="shared" si="2"/>
        <v>8.6330935251798566E-2</v>
      </c>
    </row>
    <row r="133" spans="1:9" x14ac:dyDescent="0.25">
      <c r="A133" t="s">
        <v>30</v>
      </c>
      <c r="B133">
        <v>152</v>
      </c>
      <c r="C133">
        <v>13</v>
      </c>
      <c r="D133">
        <v>2.11</v>
      </c>
      <c r="E133" t="s">
        <v>14</v>
      </c>
      <c r="F133">
        <v>6.17</v>
      </c>
      <c r="G133" s="2">
        <v>4.6400000000000003E-7</v>
      </c>
      <c r="H133" s="2">
        <v>6.5300000000000002E-5</v>
      </c>
      <c r="I133">
        <f t="shared" si="2"/>
        <v>8.5526315789473686E-2</v>
      </c>
    </row>
    <row r="134" spans="1:9" x14ac:dyDescent="0.25">
      <c r="A134" t="s">
        <v>121</v>
      </c>
      <c r="B134">
        <v>82</v>
      </c>
      <c r="C134">
        <v>7</v>
      </c>
      <c r="D134">
        <v>1.1399999999999999</v>
      </c>
      <c r="E134" t="s">
        <v>14</v>
      </c>
      <c r="F134">
        <v>6.16</v>
      </c>
      <c r="G134" s="2">
        <v>2.2000000000000001E-4</v>
      </c>
      <c r="H134" s="2">
        <v>1.41E-2</v>
      </c>
      <c r="I134">
        <f t="shared" si="2"/>
        <v>8.5365853658536592E-2</v>
      </c>
    </row>
    <row r="135" spans="1:9" x14ac:dyDescent="0.25">
      <c r="A135" t="s">
        <v>122</v>
      </c>
      <c r="B135">
        <v>450</v>
      </c>
      <c r="C135">
        <v>38</v>
      </c>
      <c r="D135">
        <v>6.24</v>
      </c>
      <c r="E135" t="s">
        <v>14</v>
      </c>
      <c r="F135">
        <v>6.09</v>
      </c>
      <c r="G135" s="2">
        <v>3.76E-18</v>
      </c>
      <c r="H135" s="2">
        <v>2.9900000000000001E-15</v>
      </c>
      <c r="I135">
        <f t="shared" si="2"/>
        <v>8.4444444444444447E-2</v>
      </c>
    </row>
    <row r="136" spans="1:9" x14ac:dyDescent="0.25">
      <c r="A136" t="s">
        <v>123</v>
      </c>
      <c r="B136">
        <v>72</v>
      </c>
      <c r="C136">
        <v>6</v>
      </c>
      <c r="D136">
        <v>1</v>
      </c>
      <c r="E136" t="s">
        <v>14</v>
      </c>
      <c r="F136">
        <v>6.01</v>
      </c>
      <c r="G136" s="2">
        <v>6.9800000000000005E-4</v>
      </c>
      <c r="H136" s="2">
        <v>3.6799999999999999E-2</v>
      </c>
      <c r="I136">
        <f t="shared" si="2"/>
        <v>8.3333333333333329E-2</v>
      </c>
    </row>
    <row r="137" spans="1:9" x14ac:dyDescent="0.25">
      <c r="A137" t="s">
        <v>124</v>
      </c>
      <c r="B137">
        <v>73</v>
      </c>
      <c r="C137">
        <v>6</v>
      </c>
      <c r="D137">
        <v>1.01</v>
      </c>
      <c r="E137" t="s">
        <v>14</v>
      </c>
      <c r="F137">
        <v>5.93</v>
      </c>
      <c r="G137" s="2">
        <v>7.4700000000000005E-4</v>
      </c>
      <c r="H137" s="2">
        <v>3.8800000000000001E-2</v>
      </c>
      <c r="I137">
        <f t="shared" si="2"/>
        <v>8.2191780821917804E-2</v>
      </c>
    </row>
    <row r="138" spans="1:9" x14ac:dyDescent="0.25">
      <c r="A138" t="s">
        <v>125</v>
      </c>
      <c r="B138">
        <v>73</v>
      </c>
      <c r="C138">
        <v>6</v>
      </c>
      <c r="D138">
        <v>1.01</v>
      </c>
      <c r="E138" t="s">
        <v>14</v>
      </c>
      <c r="F138">
        <v>5.93</v>
      </c>
      <c r="G138" s="2">
        <v>7.4700000000000005E-4</v>
      </c>
      <c r="H138" s="2">
        <v>3.8699999999999998E-2</v>
      </c>
      <c r="I138">
        <f t="shared" si="2"/>
        <v>8.2191780821917804E-2</v>
      </c>
    </row>
    <row r="139" spans="1:9" x14ac:dyDescent="0.25">
      <c r="A139" t="s">
        <v>126</v>
      </c>
      <c r="B139">
        <v>219</v>
      </c>
      <c r="C139">
        <v>18</v>
      </c>
      <c r="D139">
        <v>3.04</v>
      </c>
      <c r="E139" t="s">
        <v>14</v>
      </c>
      <c r="F139">
        <v>5.93</v>
      </c>
      <c r="G139" s="2">
        <v>5.0300000000000002E-9</v>
      </c>
      <c r="H139" s="2">
        <v>9.6299999999999993E-7</v>
      </c>
      <c r="I139">
        <f t="shared" si="2"/>
        <v>8.2191780821917804E-2</v>
      </c>
    </row>
    <row r="140" spans="1:9" x14ac:dyDescent="0.25">
      <c r="A140" t="s">
        <v>127</v>
      </c>
      <c r="B140">
        <v>73</v>
      </c>
      <c r="C140">
        <v>6</v>
      </c>
      <c r="D140">
        <v>1.01</v>
      </c>
      <c r="E140" t="s">
        <v>14</v>
      </c>
      <c r="F140">
        <v>5.93</v>
      </c>
      <c r="G140" s="2">
        <v>7.4700000000000005E-4</v>
      </c>
      <c r="H140" s="2">
        <v>3.8600000000000002E-2</v>
      </c>
      <c r="I140">
        <f t="shared" si="2"/>
        <v>8.2191780821917804E-2</v>
      </c>
    </row>
    <row r="141" spans="1:9" x14ac:dyDescent="0.25">
      <c r="A141" t="s">
        <v>128</v>
      </c>
      <c r="B141">
        <v>134</v>
      </c>
      <c r="C141">
        <v>11</v>
      </c>
      <c r="D141">
        <v>1.86</v>
      </c>
      <c r="E141" t="s">
        <v>14</v>
      </c>
      <c r="F141">
        <v>5.92</v>
      </c>
      <c r="G141" s="2">
        <v>5.1599999999999997E-6</v>
      </c>
      <c r="H141" s="2">
        <v>5.3600000000000002E-4</v>
      </c>
      <c r="I141">
        <f t="shared" si="2"/>
        <v>8.2089552238805971E-2</v>
      </c>
    </row>
    <row r="142" spans="1:9" x14ac:dyDescent="0.25">
      <c r="A142" t="s">
        <v>129</v>
      </c>
      <c r="B142">
        <v>74</v>
      </c>
      <c r="C142">
        <v>6</v>
      </c>
      <c r="D142">
        <v>1.03</v>
      </c>
      <c r="E142" t="s">
        <v>14</v>
      </c>
      <c r="F142">
        <v>5.85</v>
      </c>
      <c r="G142" s="2">
        <v>7.9799999999999999E-4</v>
      </c>
      <c r="H142" s="2">
        <v>4.0800000000000003E-2</v>
      </c>
      <c r="I142">
        <f t="shared" si="2"/>
        <v>8.1081081081081086E-2</v>
      </c>
    </row>
    <row r="143" spans="1:9" x14ac:dyDescent="0.25">
      <c r="A143" t="s">
        <v>130</v>
      </c>
      <c r="B143">
        <v>630</v>
      </c>
      <c r="C143">
        <v>51</v>
      </c>
      <c r="D143">
        <v>8.73</v>
      </c>
      <c r="E143" t="s">
        <v>14</v>
      </c>
      <c r="F143">
        <v>5.84</v>
      </c>
      <c r="G143" s="2">
        <v>2.01E-23</v>
      </c>
      <c r="H143" s="2">
        <v>3.19E-20</v>
      </c>
      <c r="I143">
        <f t="shared" si="2"/>
        <v>8.0952380952380956E-2</v>
      </c>
    </row>
    <row r="144" spans="1:9" x14ac:dyDescent="0.25">
      <c r="A144" t="s">
        <v>131</v>
      </c>
      <c r="B144">
        <v>87</v>
      </c>
      <c r="C144">
        <v>7</v>
      </c>
      <c r="D144">
        <v>1.21</v>
      </c>
      <c r="E144" t="s">
        <v>14</v>
      </c>
      <c r="F144">
        <v>5.81</v>
      </c>
      <c r="G144" s="2">
        <v>3.0800000000000001E-4</v>
      </c>
      <c r="H144" s="2">
        <v>1.8800000000000001E-2</v>
      </c>
      <c r="I144">
        <f t="shared" si="2"/>
        <v>8.0459770114942528E-2</v>
      </c>
    </row>
    <row r="145" spans="1:9" x14ac:dyDescent="0.25">
      <c r="A145" t="s">
        <v>34</v>
      </c>
      <c r="B145">
        <v>166</v>
      </c>
      <c r="C145">
        <v>13</v>
      </c>
      <c r="D145">
        <v>2.2999999999999998</v>
      </c>
      <c r="E145" t="s">
        <v>14</v>
      </c>
      <c r="F145">
        <v>5.65</v>
      </c>
      <c r="G145" s="2">
        <v>1.17E-6</v>
      </c>
      <c r="H145" s="2">
        <v>1.5200000000000001E-4</v>
      </c>
      <c r="I145">
        <f t="shared" si="2"/>
        <v>7.8313253012048195E-2</v>
      </c>
    </row>
    <row r="146" spans="1:9" x14ac:dyDescent="0.25">
      <c r="A146" t="s">
        <v>132</v>
      </c>
      <c r="B146">
        <v>235</v>
      </c>
      <c r="C146">
        <v>18</v>
      </c>
      <c r="D146">
        <v>3.26</v>
      </c>
      <c r="E146" t="s">
        <v>14</v>
      </c>
      <c r="F146">
        <v>5.53</v>
      </c>
      <c r="G146" s="2">
        <v>1.4E-8</v>
      </c>
      <c r="H146" s="2">
        <v>2.5000000000000002E-6</v>
      </c>
      <c r="I146">
        <f t="shared" si="2"/>
        <v>7.6595744680851063E-2</v>
      </c>
    </row>
    <row r="147" spans="1:9" x14ac:dyDescent="0.25">
      <c r="A147" t="s">
        <v>133</v>
      </c>
      <c r="B147">
        <v>211</v>
      </c>
      <c r="C147">
        <v>16</v>
      </c>
      <c r="D147">
        <v>2.92</v>
      </c>
      <c r="E147" t="s">
        <v>14</v>
      </c>
      <c r="F147">
        <v>5.47</v>
      </c>
      <c r="G147" s="2">
        <v>1.03E-7</v>
      </c>
      <c r="H147" s="2">
        <v>1.6200000000000001E-5</v>
      </c>
      <c r="I147">
        <f t="shared" si="2"/>
        <v>7.582938388625593E-2</v>
      </c>
    </row>
    <row r="148" spans="1:9" x14ac:dyDescent="0.25">
      <c r="A148" t="s">
        <v>134</v>
      </c>
      <c r="B148">
        <v>979</v>
      </c>
      <c r="C148">
        <v>73</v>
      </c>
      <c r="D148">
        <v>13.57</v>
      </c>
      <c r="E148" t="s">
        <v>14</v>
      </c>
      <c r="F148">
        <v>5.38</v>
      </c>
      <c r="G148" s="2">
        <v>1.2199999999999999E-31</v>
      </c>
      <c r="H148" s="2">
        <v>4.8499999999999999E-28</v>
      </c>
      <c r="I148">
        <f t="shared" ref="I148:I211" si="3">C148/B148</f>
        <v>7.4565883554647605E-2</v>
      </c>
    </row>
    <row r="149" spans="1:9" x14ac:dyDescent="0.25">
      <c r="A149" t="s">
        <v>135</v>
      </c>
      <c r="B149">
        <v>121</v>
      </c>
      <c r="C149">
        <v>9</v>
      </c>
      <c r="D149">
        <v>1.68</v>
      </c>
      <c r="E149" t="s">
        <v>14</v>
      </c>
      <c r="F149">
        <v>5.37</v>
      </c>
      <c r="G149" s="2">
        <v>7.6600000000000005E-5</v>
      </c>
      <c r="H149" s="2">
        <v>5.7999999999999996E-3</v>
      </c>
      <c r="I149">
        <f t="shared" si="3"/>
        <v>7.43801652892562E-2</v>
      </c>
    </row>
    <row r="150" spans="1:9" x14ac:dyDescent="0.25">
      <c r="A150" t="s">
        <v>136</v>
      </c>
      <c r="B150">
        <v>122</v>
      </c>
      <c r="C150">
        <v>9</v>
      </c>
      <c r="D150">
        <v>1.69</v>
      </c>
      <c r="E150" t="s">
        <v>14</v>
      </c>
      <c r="F150">
        <v>5.32</v>
      </c>
      <c r="G150" s="2">
        <v>8.1299999999999997E-5</v>
      </c>
      <c r="H150" s="2">
        <v>6.0099999999999997E-3</v>
      </c>
      <c r="I150">
        <f t="shared" si="3"/>
        <v>7.3770491803278687E-2</v>
      </c>
    </row>
    <row r="151" spans="1:9" x14ac:dyDescent="0.25">
      <c r="A151" t="s">
        <v>137</v>
      </c>
      <c r="B151">
        <v>331</v>
      </c>
      <c r="C151">
        <v>24</v>
      </c>
      <c r="D151">
        <v>4.59</v>
      </c>
      <c r="E151" t="s">
        <v>14</v>
      </c>
      <c r="F151">
        <v>5.23</v>
      </c>
      <c r="G151" s="2">
        <v>1.4399999999999999E-10</v>
      </c>
      <c r="H151" s="2">
        <v>3.6300000000000001E-8</v>
      </c>
      <c r="I151">
        <f t="shared" si="3"/>
        <v>7.2507552870090641E-2</v>
      </c>
    </row>
    <row r="152" spans="1:9" x14ac:dyDescent="0.25">
      <c r="A152" t="s">
        <v>138</v>
      </c>
      <c r="B152">
        <v>761</v>
      </c>
      <c r="C152">
        <v>55</v>
      </c>
      <c r="D152">
        <v>10.55</v>
      </c>
      <c r="E152" t="s">
        <v>14</v>
      </c>
      <c r="F152">
        <v>5.21</v>
      </c>
      <c r="G152" s="2">
        <v>4.7000000000000001E-23</v>
      </c>
      <c r="H152" s="2">
        <v>6.7900000000000003E-20</v>
      </c>
      <c r="I152">
        <f t="shared" si="3"/>
        <v>7.2273324572930356E-2</v>
      </c>
    </row>
    <row r="153" spans="1:9" x14ac:dyDescent="0.25">
      <c r="A153" t="s">
        <v>139</v>
      </c>
      <c r="B153">
        <v>97</v>
      </c>
      <c r="C153">
        <v>7</v>
      </c>
      <c r="D153">
        <v>1.34</v>
      </c>
      <c r="E153" t="s">
        <v>14</v>
      </c>
      <c r="F153">
        <v>5.21</v>
      </c>
      <c r="G153" s="2">
        <v>5.6999999999999998E-4</v>
      </c>
      <c r="H153" s="2">
        <v>3.09E-2</v>
      </c>
      <c r="I153">
        <f t="shared" si="3"/>
        <v>7.2164948453608241E-2</v>
      </c>
    </row>
    <row r="154" spans="1:9" x14ac:dyDescent="0.25">
      <c r="A154" t="s">
        <v>140</v>
      </c>
      <c r="B154">
        <v>97</v>
      </c>
      <c r="C154">
        <v>7</v>
      </c>
      <c r="D154">
        <v>1.34</v>
      </c>
      <c r="E154" t="s">
        <v>14</v>
      </c>
      <c r="F154">
        <v>5.21</v>
      </c>
      <c r="G154" s="2">
        <v>5.6999999999999998E-4</v>
      </c>
      <c r="H154" s="2">
        <v>3.0800000000000001E-2</v>
      </c>
      <c r="I154">
        <f t="shared" si="3"/>
        <v>7.2164948453608241E-2</v>
      </c>
    </row>
    <row r="155" spans="1:9" x14ac:dyDescent="0.25">
      <c r="A155" t="s">
        <v>35</v>
      </c>
      <c r="B155">
        <v>223</v>
      </c>
      <c r="C155">
        <v>16</v>
      </c>
      <c r="D155">
        <v>3.09</v>
      </c>
      <c r="E155" t="s">
        <v>14</v>
      </c>
      <c r="F155">
        <v>5.18</v>
      </c>
      <c r="G155" s="2">
        <v>2.0800000000000001E-7</v>
      </c>
      <c r="H155" s="2">
        <v>3.0599999999999998E-5</v>
      </c>
      <c r="I155">
        <f t="shared" si="3"/>
        <v>7.1748878923766815E-2</v>
      </c>
    </row>
    <row r="156" spans="1:9" x14ac:dyDescent="0.25">
      <c r="A156" t="s">
        <v>141</v>
      </c>
      <c r="B156">
        <v>126</v>
      </c>
      <c r="C156">
        <v>9</v>
      </c>
      <c r="D156">
        <v>1.75</v>
      </c>
      <c r="E156" t="s">
        <v>14</v>
      </c>
      <c r="F156">
        <v>5.15</v>
      </c>
      <c r="G156" s="2">
        <v>1.02E-4</v>
      </c>
      <c r="H156" s="2">
        <v>7.28E-3</v>
      </c>
      <c r="I156">
        <f t="shared" si="3"/>
        <v>7.1428571428571425E-2</v>
      </c>
    </row>
    <row r="157" spans="1:9" x14ac:dyDescent="0.25">
      <c r="A157" t="s">
        <v>142</v>
      </c>
      <c r="B157">
        <v>98</v>
      </c>
      <c r="C157">
        <v>7</v>
      </c>
      <c r="D157">
        <v>1.36</v>
      </c>
      <c r="E157" t="s">
        <v>14</v>
      </c>
      <c r="F157">
        <v>5.15</v>
      </c>
      <c r="G157" s="2">
        <v>6.0300000000000002E-4</v>
      </c>
      <c r="H157" s="2">
        <v>3.2500000000000001E-2</v>
      </c>
      <c r="I157">
        <f t="shared" si="3"/>
        <v>7.1428571428571425E-2</v>
      </c>
    </row>
    <row r="158" spans="1:9" x14ac:dyDescent="0.25">
      <c r="A158" t="s">
        <v>143</v>
      </c>
      <c r="B158">
        <v>98</v>
      </c>
      <c r="C158">
        <v>7</v>
      </c>
      <c r="D158">
        <v>1.36</v>
      </c>
      <c r="E158" t="s">
        <v>14</v>
      </c>
      <c r="F158">
        <v>5.15</v>
      </c>
      <c r="G158" s="2">
        <v>6.0300000000000002E-4</v>
      </c>
      <c r="H158" s="2">
        <v>3.2399999999999998E-2</v>
      </c>
      <c r="I158">
        <f t="shared" si="3"/>
        <v>7.1428571428571425E-2</v>
      </c>
    </row>
    <row r="159" spans="1:9" x14ac:dyDescent="0.25">
      <c r="A159" t="s">
        <v>144</v>
      </c>
      <c r="B159">
        <v>127</v>
      </c>
      <c r="C159">
        <v>9</v>
      </c>
      <c r="D159">
        <v>1.76</v>
      </c>
      <c r="E159" t="s">
        <v>14</v>
      </c>
      <c r="F159">
        <v>5.1100000000000003</v>
      </c>
      <c r="G159" s="2">
        <v>1.08E-4</v>
      </c>
      <c r="H159" s="2">
        <v>7.6299999999999996E-3</v>
      </c>
      <c r="I159">
        <f t="shared" si="3"/>
        <v>7.0866141732283464E-2</v>
      </c>
    </row>
    <row r="160" spans="1:9" x14ac:dyDescent="0.25">
      <c r="A160" t="s">
        <v>145</v>
      </c>
      <c r="B160">
        <v>300</v>
      </c>
      <c r="C160">
        <v>21</v>
      </c>
      <c r="D160">
        <v>4.16</v>
      </c>
      <c r="E160" t="s">
        <v>14</v>
      </c>
      <c r="F160">
        <v>5.05</v>
      </c>
      <c r="G160" s="2">
        <v>3.8000000000000001E-9</v>
      </c>
      <c r="H160" s="2">
        <v>7.37E-7</v>
      </c>
      <c r="I160">
        <f t="shared" si="3"/>
        <v>7.0000000000000007E-2</v>
      </c>
    </row>
    <row r="161" spans="1:9" x14ac:dyDescent="0.25">
      <c r="A161" t="s">
        <v>146</v>
      </c>
      <c r="B161">
        <v>129</v>
      </c>
      <c r="C161">
        <v>9</v>
      </c>
      <c r="D161">
        <v>1.79</v>
      </c>
      <c r="E161" t="s">
        <v>14</v>
      </c>
      <c r="F161">
        <v>5.03</v>
      </c>
      <c r="G161" s="2">
        <v>1.21E-4</v>
      </c>
      <c r="H161" s="2">
        <v>8.4600000000000005E-3</v>
      </c>
      <c r="I161">
        <f t="shared" si="3"/>
        <v>6.9767441860465115E-2</v>
      </c>
    </row>
    <row r="162" spans="1:9" x14ac:dyDescent="0.25">
      <c r="A162" t="s">
        <v>147</v>
      </c>
      <c r="B162">
        <v>101</v>
      </c>
      <c r="C162">
        <v>7</v>
      </c>
      <c r="D162">
        <v>1.4</v>
      </c>
      <c r="E162" t="s">
        <v>14</v>
      </c>
      <c r="F162">
        <v>5</v>
      </c>
      <c r="G162" s="2">
        <v>7.1400000000000001E-4</v>
      </c>
      <c r="H162" s="2">
        <v>3.73E-2</v>
      </c>
      <c r="I162">
        <f t="shared" si="3"/>
        <v>6.9306930693069313E-2</v>
      </c>
    </row>
    <row r="163" spans="1:9" x14ac:dyDescent="0.25">
      <c r="A163" t="s">
        <v>45</v>
      </c>
      <c r="B163">
        <v>463</v>
      </c>
      <c r="C163">
        <v>32</v>
      </c>
      <c r="D163">
        <v>6.42</v>
      </c>
      <c r="E163" t="s">
        <v>14</v>
      </c>
      <c r="F163">
        <v>4.99</v>
      </c>
      <c r="G163" s="2">
        <v>3.4699999999999999E-13</v>
      </c>
      <c r="H163" s="2">
        <v>1.28E-10</v>
      </c>
      <c r="I163">
        <f t="shared" si="3"/>
        <v>6.9114470842332618E-2</v>
      </c>
    </row>
    <row r="164" spans="1:9" x14ac:dyDescent="0.25">
      <c r="A164" t="s">
        <v>148</v>
      </c>
      <c r="B164">
        <v>220</v>
      </c>
      <c r="C164">
        <v>15</v>
      </c>
      <c r="D164">
        <v>3.05</v>
      </c>
      <c r="E164" t="s">
        <v>14</v>
      </c>
      <c r="F164">
        <v>4.92</v>
      </c>
      <c r="G164" s="2">
        <v>9.1800000000000004E-7</v>
      </c>
      <c r="H164" s="2">
        <v>1.2300000000000001E-4</v>
      </c>
      <c r="I164">
        <f t="shared" si="3"/>
        <v>6.8181818181818177E-2</v>
      </c>
    </row>
    <row r="165" spans="1:9" x14ac:dyDescent="0.25">
      <c r="A165" t="s">
        <v>53</v>
      </c>
      <c r="B165">
        <v>1323</v>
      </c>
      <c r="C165">
        <v>90</v>
      </c>
      <c r="D165">
        <v>18.34</v>
      </c>
      <c r="E165" t="s">
        <v>14</v>
      </c>
      <c r="F165">
        <v>4.91</v>
      </c>
      <c r="G165" s="2">
        <v>1.24E-36</v>
      </c>
      <c r="H165" s="2">
        <v>1.9799999999999999E-32</v>
      </c>
      <c r="I165">
        <f t="shared" si="3"/>
        <v>6.8027210884353748E-2</v>
      </c>
    </row>
    <row r="166" spans="1:9" x14ac:dyDescent="0.25">
      <c r="A166" t="s">
        <v>29</v>
      </c>
      <c r="B166">
        <v>310</v>
      </c>
      <c r="C166">
        <v>21</v>
      </c>
      <c r="D166">
        <v>4.3</v>
      </c>
      <c r="E166" t="s">
        <v>14</v>
      </c>
      <c r="F166">
        <v>4.8899999999999997</v>
      </c>
      <c r="G166" s="2">
        <v>6.5400000000000002E-9</v>
      </c>
      <c r="H166" s="2">
        <v>1.24E-6</v>
      </c>
      <c r="I166">
        <f t="shared" si="3"/>
        <v>6.7741935483870974E-2</v>
      </c>
    </row>
    <row r="167" spans="1:9" x14ac:dyDescent="0.25">
      <c r="A167" t="s">
        <v>149</v>
      </c>
      <c r="B167">
        <v>150</v>
      </c>
      <c r="C167">
        <v>10</v>
      </c>
      <c r="D167">
        <v>2.08</v>
      </c>
      <c r="E167" t="s">
        <v>14</v>
      </c>
      <c r="F167">
        <v>4.8099999999999996</v>
      </c>
      <c r="G167" s="2">
        <v>7.3200000000000004E-5</v>
      </c>
      <c r="H167" s="2">
        <v>5.5700000000000003E-3</v>
      </c>
      <c r="I167">
        <f t="shared" si="3"/>
        <v>6.6666666666666666E-2</v>
      </c>
    </row>
    <row r="168" spans="1:9" x14ac:dyDescent="0.25">
      <c r="A168" t="s">
        <v>150</v>
      </c>
      <c r="B168">
        <v>105</v>
      </c>
      <c r="C168">
        <v>7</v>
      </c>
      <c r="D168">
        <v>1.46</v>
      </c>
      <c r="E168" t="s">
        <v>14</v>
      </c>
      <c r="F168">
        <v>4.8099999999999996</v>
      </c>
      <c r="G168" s="2">
        <v>8.8599999999999996E-4</v>
      </c>
      <c r="H168" s="2">
        <v>4.4699999999999997E-2</v>
      </c>
      <c r="I168">
        <f t="shared" si="3"/>
        <v>6.6666666666666666E-2</v>
      </c>
    </row>
    <row r="169" spans="1:9" x14ac:dyDescent="0.25">
      <c r="A169" t="s">
        <v>151</v>
      </c>
      <c r="B169">
        <v>151</v>
      </c>
      <c r="C169">
        <v>10</v>
      </c>
      <c r="D169">
        <v>2.09</v>
      </c>
      <c r="E169" t="s">
        <v>14</v>
      </c>
      <c r="F169">
        <v>4.78</v>
      </c>
      <c r="G169" s="2">
        <v>7.7200000000000006E-5</v>
      </c>
      <c r="H169" s="2">
        <v>5.8199999999999997E-3</v>
      </c>
      <c r="I169">
        <f t="shared" si="3"/>
        <v>6.6225165562913912E-2</v>
      </c>
    </row>
    <row r="170" spans="1:9" x14ac:dyDescent="0.25">
      <c r="A170" t="s">
        <v>152</v>
      </c>
      <c r="B170">
        <v>183</v>
      </c>
      <c r="C170">
        <v>12</v>
      </c>
      <c r="D170">
        <v>2.54</v>
      </c>
      <c r="E170" t="s">
        <v>14</v>
      </c>
      <c r="F170">
        <v>4.7300000000000004</v>
      </c>
      <c r="G170" s="2">
        <v>1.6500000000000001E-5</v>
      </c>
      <c r="H170" s="2">
        <v>1.48E-3</v>
      </c>
      <c r="I170">
        <f t="shared" si="3"/>
        <v>6.5573770491803282E-2</v>
      </c>
    </row>
    <row r="171" spans="1:9" x14ac:dyDescent="0.25">
      <c r="A171" t="s">
        <v>153</v>
      </c>
      <c r="B171">
        <v>351</v>
      </c>
      <c r="C171">
        <v>23</v>
      </c>
      <c r="D171">
        <v>4.8600000000000003</v>
      </c>
      <c r="E171" t="s">
        <v>14</v>
      </c>
      <c r="F171">
        <v>4.7300000000000004</v>
      </c>
      <c r="G171" s="2">
        <v>2.21E-9</v>
      </c>
      <c r="H171" s="2">
        <v>4.5699999999999998E-7</v>
      </c>
      <c r="I171">
        <f t="shared" si="3"/>
        <v>6.5527065527065526E-2</v>
      </c>
    </row>
    <row r="172" spans="1:9" x14ac:dyDescent="0.25">
      <c r="A172" t="s">
        <v>154</v>
      </c>
      <c r="B172">
        <v>290</v>
      </c>
      <c r="C172">
        <v>19</v>
      </c>
      <c r="D172">
        <v>4.0199999999999996</v>
      </c>
      <c r="E172" t="s">
        <v>14</v>
      </c>
      <c r="F172">
        <v>4.7300000000000004</v>
      </c>
      <c r="G172" s="2">
        <v>5.7499999999999999E-8</v>
      </c>
      <c r="H172" s="2">
        <v>9.2399999999999996E-6</v>
      </c>
      <c r="I172">
        <f t="shared" si="3"/>
        <v>6.5517241379310351E-2</v>
      </c>
    </row>
    <row r="173" spans="1:9" x14ac:dyDescent="0.25">
      <c r="A173" t="s">
        <v>155</v>
      </c>
      <c r="B173">
        <v>199</v>
      </c>
      <c r="C173">
        <v>13</v>
      </c>
      <c r="D173">
        <v>2.76</v>
      </c>
      <c r="E173" t="s">
        <v>14</v>
      </c>
      <c r="F173">
        <v>4.71</v>
      </c>
      <c r="G173" s="2">
        <v>7.61E-6</v>
      </c>
      <c r="H173" s="2">
        <v>7.4299999999999995E-4</v>
      </c>
      <c r="I173">
        <f t="shared" si="3"/>
        <v>6.5326633165829151E-2</v>
      </c>
    </row>
    <row r="174" spans="1:9" x14ac:dyDescent="0.25">
      <c r="A174" t="s">
        <v>156</v>
      </c>
      <c r="B174">
        <v>139</v>
      </c>
      <c r="C174">
        <v>9</v>
      </c>
      <c r="D174">
        <v>1.93</v>
      </c>
      <c r="E174" t="s">
        <v>14</v>
      </c>
      <c r="F174">
        <v>4.67</v>
      </c>
      <c r="G174" s="2">
        <v>2.0599999999999999E-4</v>
      </c>
      <c r="H174" s="2">
        <v>1.34E-2</v>
      </c>
      <c r="I174">
        <f t="shared" si="3"/>
        <v>6.4748201438848921E-2</v>
      </c>
    </row>
    <row r="175" spans="1:9" x14ac:dyDescent="0.25">
      <c r="A175" t="s">
        <v>157</v>
      </c>
      <c r="B175">
        <v>141</v>
      </c>
      <c r="C175">
        <v>9</v>
      </c>
      <c r="D175">
        <v>1.95</v>
      </c>
      <c r="E175" t="s">
        <v>14</v>
      </c>
      <c r="F175">
        <v>4.6100000000000003</v>
      </c>
      <c r="G175" s="2">
        <v>2.2800000000000001E-4</v>
      </c>
      <c r="H175" s="2">
        <v>1.4500000000000001E-2</v>
      </c>
      <c r="I175">
        <f t="shared" si="3"/>
        <v>6.3829787234042548E-2</v>
      </c>
    </row>
    <row r="176" spans="1:9" x14ac:dyDescent="0.25">
      <c r="A176" t="s">
        <v>158</v>
      </c>
      <c r="B176">
        <v>160</v>
      </c>
      <c r="C176">
        <v>10</v>
      </c>
      <c r="D176">
        <v>2.2200000000000002</v>
      </c>
      <c r="E176" t="s">
        <v>14</v>
      </c>
      <c r="F176">
        <v>4.51</v>
      </c>
      <c r="G176" s="2">
        <v>1.21E-4</v>
      </c>
      <c r="H176" s="2">
        <v>8.4200000000000004E-3</v>
      </c>
      <c r="I176">
        <f t="shared" si="3"/>
        <v>6.25E-2</v>
      </c>
    </row>
    <row r="177" spans="1:9" x14ac:dyDescent="0.25">
      <c r="A177" t="s">
        <v>159</v>
      </c>
      <c r="B177">
        <v>194</v>
      </c>
      <c r="C177">
        <v>12</v>
      </c>
      <c r="D177">
        <v>2.69</v>
      </c>
      <c r="E177" t="s">
        <v>14</v>
      </c>
      <c r="F177">
        <v>4.46</v>
      </c>
      <c r="G177" s="2">
        <v>2.8399999999999999E-5</v>
      </c>
      <c r="H177" s="2">
        <v>2.4499999999999999E-3</v>
      </c>
      <c r="I177">
        <f t="shared" si="3"/>
        <v>6.1855670103092786E-2</v>
      </c>
    </row>
    <row r="178" spans="1:9" x14ac:dyDescent="0.25">
      <c r="A178" t="s">
        <v>160</v>
      </c>
      <c r="B178">
        <v>212</v>
      </c>
      <c r="C178">
        <v>13</v>
      </c>
      <c r="D178">
        <v>2.94</v>
      </c>
      <c r="E178" t="s">
        <v>14</v>
      </c>
      <c r="F178">
        <v>4.42</v>
      </c>
      <c r="G178" s="2">
        <v>1.4399999999999999E-5</v>
      </c>
      <c r="H178" s="2">
        <v>1.33E-3</v>
      </c>
      <c r="I178">
        <f t="shared" si="3"/>
        <v>6.1320754716981132E-2</v>
      </c>
    </row>
    <row r="179" spans="1:9" x14ac:dyDescent="0.25">
      <c r="A179" t="s">
        <v>46</v>
      </c>
      <c r="B179">
        <v>653</v>
      </c>
      <c r="C179">
        <v>40</v>
      </c>
      <c r="D179">
        <v>9.0500000000000007</v>
      </c>
      <c r="E179" t="s">
        <v>14</v>
      </c>
      <c r="F179">
        <v>4.42</v>
      </c>
      <c r="G179" s="2">
        <v>1.3100000000000001E-14</v>
      </c>
      <c r="H179" s="2">
        <v>6.3100000000000004E-12</v>
      </c>
      <c r="I179">
        <f t="shared" si="3"/>
        <v>6.1255742725880552E-2</v>
      </c>
    </row>
    <row r="180" spans="1:9" x14ac:dyDescent="0.25">
      <c r="A180" t="s">
        <v>161</v>
      </c>
      <c r="B180">
        <v>196</v>
      </c>
      <c r="C180">
        <v>12</v>
      </c>
      <c r="D180">
        <v>2.72</v>
      </c>
      <c r="E180" t="s">
        <v>14</v>
      </c>
      <c r="F180">
        <v>4.42</v>
      </c>
      <c r="G180" s="2">
        <v>3.1199999999999999E-5</v>
      </c>
      <c r="H180" s="2">
        <v>2.65E-3</v>
      </c>
      <c r="I180">
        <f t="shared" si="3"/>
        <v>6.1224489795918366E-2</v>
      </c>
    </row>
    <row r="181" spans="1:9" x14ac:dyDescent="0.25">
      <c r="A181" t="s">
        <v>162</v>
      </c>
      <c r="B181">
        <v>197</v>
      </c>
      <c r="C181">
        <v>12</v>
      </c>
      <c r="D181">
        <v>2.73</v>
      </c>
      <c r="E181" t="s">
        <v>14</v>
      </c>
      <c r="F181">
        <v>4.3899999999999997</v>
      </c>
      <c r="G181" s="2">
        <v>3.2700000000000002E-5</v>
      </c>
      <c r="H181" s="2">
        <v>2.7499999999999998E-3</v>
      </c>
      <c r="I181">
        <f t="shared" si="3"/>
        <v>6.0913705583756347E-2</v>
      </c>
    </row>
    <row r="182" spans="1:9" x14ac:dyDescent="0.25">
      <c r="A182" t="s">
        <v>163</v>
      </c>
      <c r="B182">
        <v>197</v>
      </c>
      <c r="C182">
        <v>12</v>
      </c>
      <c r="D182">
        <v>2.73</v>
      </c>
      <c r="E182" t="s">
        <v>14</v>
      </c>
      <c r="F182">
        <v>4.3899999999999997</v>
      </c>
      <c r="G182" s="2">
        <v>3.2700000000000002E-5</v>
      </c>
      <c r="H182" s="2">
        <v>2.7399999999999998E-3</v>
      </c>
      <c r="I182">
        <f t="shared" si="3"/>
        <v>6.0913705583756347E-2</v>
      </c>
    </row>
    <row r="183" spans="1:9" x14ac:dyDescent="0.25">
      <c r="A183" t="s">
        <v>164</v>
      </c>
      <c r="B183">
        <v>181</v>
      </c>
      <c r="C183">
        <v>11</v>
      </c>
      <c r="D183">
        <v>2.5099999999999998</v>
      </c>
      <c r="E183" t="s">
        <v>14</v>
      </c>
      <c r="F183">
        <v>4.38</v>
      </c>
      <c r="G183" s="2">
        <v>7.0900000000000002E-5</v>
      </c>
      <c r="H183" s="2">
        <v>5.4200000000000003E-3</v>
      </c>
      <c r="I183">
        <f t="shared" si="3"/>
        <v>6.0773480662983423E-2</v>
      </c>
    </row>
    <row r="184" spans="1:9" x14ac:dyDescent="0.25">
      <c r="A184" t="s">
        <v>25</v>
      </c>
      <c r="B184">
        <v>167</v>
      </c>
      <c r="C184">
        <v>10</v>
      </c>
      <c r="D184">
        <v>2.31</v>
      </c>
      <c r="E184" t="s">
        <v>14</v>
      </c>
      <c r="F184">
        <v>4.32</v>
      </c>
      <c r="G184" s="2">
        <v>1.6899999999999999E-4</v>
      </c>
      <c r="H184" s="2">
        <v>1.1299999999999999E-2</v>
      </c>
      <c r="I184">
        <f t="shared" si="3"/>
        <v>5.9880239520958084E-2</v>
      </c>
    </row>
    <row r="185" spans="1:9" x14ac:dyDescent="0.25">
      <c r="A185" t="s">
        <v>47</v>
      </c>
      <c r="B185">
        <v>1190</v>
      </c>
      <c r="C185">
        <v>70</v>
      </c>
      <c r="D185">
        <v>16.489999999999998</v>
      </c>
      <c r="E185" t="s">
        <v>14</v>
      </c>
      <c r="F185">
        <v>4.24</v>
      </c>
      <c r="G185" s="2">
        <v>1.7399999999999998E-24</v>
      </c>
      <c r="H185" s="2">
        <v>3.0800000000000001E-21</v>
      </c>
      <c r="I185">
        <f t="shared" si="3"/>
        <v>5.8823529411764705E-2</v>
      </c>
    </row>
    <row r="186" spans="1:9" x14ac:dyDescent="0.25">
      <c r="A186" t="s">
        <v>39</v>
      </c>
      <c r="B186">
        <v>579</v>
      </c>
      <c r="C186">
        <v>34</v>
      </c>
      <c r="D186">
        <v>8.02</v>
      </c>
      <c r="E186" t="s">
        <v>14</v>
      </c>
      <c r="F186">
        <v>4.24</v>
      </c>
      <c r="G186" s="2">
        <v>4.51E-12</v>
      </c>
      <c r="H186" s="2">
        <v>1.43E-9</v>
      </c>
      <c r="I186">
        <f t="shared" si="3"/>
        <v>5.8721934369602762E-2</v>
      </c>
    </row>
    <row r="187" spans="1:9" x14ac:dyDescent="0.25">
      <c r="A187" t="s">
        <v>165</v>
      </c>
      <c r="B187">
        <v>512</v>
      </c>
      <c r="C187">
        <v>30</v>
      </c>
      <c r="D187">
        <v>7.1</v>
      </c>
      <c r="E187" t="s">
        <v>14</v>
      </c>
      <c r="F187">
        <v>4.2300000000000004</v>
      </c>
      <c r="G187" s="2">
        <v>9.3699999999999997E-11</v>
      </c>
      <c r="H187" s="2">
        <v>2.5300000000000002E-8</v>
      </c>
      <c r="I187">
        <f t="shared" si="3"/>
        <v>5.859375E-2</v>
      </c>
    </row>
    <row r="188" spans="1:9" x14ac:dyDescent="0.25">
      <c r="A188" t="s">
        <v>166</v>
      </c>
      <c r="B188">
        <v>223</v>
      </c>
      <c r="C188">
        <v>13</v>
      </c>
      <c r="D188">
        <v>3.09</v>
      </c>
      <c r="E188" t="s">
        <v>14</v>
      </c>
      <c r="F188">
        <v>4.21</v>
      </c>
      <c r="G188" s="2">
        <v>2.3799999999999999E-5</v>
      </c>
      <c r="H188" s="2">
        <v>2.0799999999999998E-3</v>
      </c>
      <c r="I188">
        <f t="shared" si="3"/>
        <v>5.829596412556054E-2</v>
      </c>
    </row>
    <row r="189" spans="1:9" x14ac:dyDescent="0.25">
      <c r="A189" t="s">
        <v>167</v>
      </c>
      <c r="B189">
        <v>294</v>
      </c>
      <c r="C189">
        <v>17</v>
      </c>
      <c r="D189">
        <v>4.07</v>
      </c>
      <c r="E189" t="s">
        <v>14</v>
      </c>
      <c r="F189">
        <v>4.17</v>
      </c>
      <c r="G189" s="2">
        <v>1.4899999999999999E-6</v>
      </c>
      <c r="H189" s="2">
        <v>1.85E-4</v>
      </c>
      <c r="I189">
        <f t="shared" si="3"/>
        <v>5.7823129251700682E-2</v>
      </c>
    </row>
    <row r="190" spans="1:9" x14ac:dyDescent="0.25">
      <c r="A190" t="s">
        <v>168</v>
      </c>
      <c r="B190">
        <v>175</v>
      </c>
      <c r="C190">
        <v>10</v>
      </c>
      <c r="D190">
        <v>2.4300000000000002</v>
      </c>
      <c r="E190" t="s">
        <v>14</v>
      </c>
      <c r="F190">
        <v>4.12</v>
      </c>
      <c r="G190" s="2">
        <v>2.41E-4</v>
      </c>
      <c r="H190" s="2">
        <v>1.5100000000000001E-2</v>
      </c>
      <c r="I190">
        <f t="shared" si="3"/>
        <v>5.7142857142857141E-2</v>
      </c>
    </row>
    <row r="191" spans="1:9" x14ac:dyDescent="0.25">
      <c r="A191" t="s">
        <v>169</v>
      </c>
      <c r="B191">
        <v>176</v>
      </c>
      <c r="C191">
        <v>10</v>
      </c>
      <c r="D191">
        <v>2.44</v>
      </c>
      <c r="E191" t="s">
        <v>14</v>
      </c>
      <c r="F191">
        <v>4.0999999999999996</v>
      </c>
      <c r="G191" s="2">
        <v>2.52E-4</v>
      </c>
      <c r="H191" s="2">
        <v>1.5699999999999999E-2</v>
      </c>
      <c r="I191">
        <f t="shared" si="3"/>
        <v>5.6818181818181816E-2</v>
      </c>
    </row>
    <row r="192" spans="1:9" x14ac:dyDescent="0.25">
      <c r="A192" t="s">
        <v>170</v>
      </c>
      <c r="B192">
        <v>218</v>
      </c>
      <c r="C192">
        <v>12</v>
      </c>
      <c r="D192">
        <v>3.02</v>
      </c>
      <c r="E192" t="s">
        <v>14</v>
      </c>
      <c r="F192">
        <v>3.97</v>
      </c>
      <c r="G192" s="2">
        <v>8.25E-5</v>
      </c>
      <c r="H192" s="2">
        <v>6.0699999999999999E-3</v>
      </c>
      <c r="I192">
        <f t="shared" si="3"/>
        <v>5.5045871559633031E-2</v>
      </c>
    </row>
    <row r="193" spans="1:9" x14ac:dyDescent="0.25">
      <c r="A193" t="s">
        <v>171</v>
      </c>
      <c r="B193">
        <v>456</v>
      </c>
      <c r="C193">
        <v>25</v>
      </c>
      <c r="D193">
        <v>6.32</v>
      </c>
      <c r="E193" t="s">
        <v>14</v>
      </c>
      <c r="F193">
        <v>3.96</v>
      </c>
      <c r="G193" s="2">
        <v>1.31E-8</v>
      </c>
      <c r="H193" s="2">
        <v>2.3700000000000002E-6</v>
      </c>
      <c r="I193">
        <f t="shared" si="3"/>
        <v>5.4824561403508769E-2</v>
      </c>
    </row>
    <row r="194" spans="1:9" x14ac:dyDescent="0.25">
      <c r="A194" t="s">
        <v>172</v>
      </c>
      <c r="B194">
        <v>166</v>
      </c>
      <c r="C194">
        <v>9</v>
      </c>
      <c r="D194">
        <v>2.2999999999999998</v>
      </c>
      <c r="E194" t="s">
        <v>14</v>
      </c>
      <c r="F194">
        <v>3.91</v>
      </c>
      <c r="G194" s="2">
        <v>7.0299999999999996E-4</v>
      </c>
      <c r="H194" s="2">
        <v>3.6900000000000002E-2</v>
      </c>
      <c r="I194">
        <f t="shared" si="3"/>
        <v>5.4216867469879519E-2</v>
      </c>
    </row>
    <row r="195" spans="1:9" x14ac:dyDescent="0.25">
      <c r="A195" t="s">
        <v>44</v>
      </c>
      <c r="B195">
        <v>1056</v>
      </c>
      <c r="C195">
        <v>57</v>
      </c>
      <c r="D195">
        <v>14.64</v>
      </c>
      <c r="E195" t="s">
        <v>14</v>
      </c>
      <c r="F195">
        <v>3.89</v>
      </c>
      <c r="G195" s="2">
        <v>3.2899999999999998E-18</v>
      </c>
      <c r="H195" s="2">
        <v>2.7500000000000001E-15</v>
      </c>
      <c r="I195">
        <f t="shared" si="3"/>
        <v>5.3977272727272728E-2</v>
      </c>
    </row>
    <row r="196" spans="1:9" x14ac:dyDescent="0.25">
      <c r="A196" t="s">
        <v>173</v>
      </c>
      <c r="B196">
        <v>578</v>
      </c>
      <c r="C196">
        <v>31</v>
      </c>
      <c r="D196">
        <v>8.01</v>
      </c>
      <c r="E196" t="s">
        <v>14</v>
      </c>
      <c r="F196">
        <v>3.87</v>
      </c>
      <c r="G196" s="2">
        <v>3.5500000000000001E-10</v>
      </c>
      <c r="H196" s="2">
        <v>8.2899999999999995E-8</v>
      </c>
      <c r="I196">
        <f t="shared" si="3"/>
        <v>5.3633217993079588E-2</v>
      </c>
    </row>
    <row r="197" spans="1:9" x14ac:dyDescent="0.25">
      <c r="A197" t="s">
        <v>174</v>
      </c>
      <c r="B197">
        <v>169</v>
      </c>
      <c r="C197">
        <v>9</v>
      </c>
      <c r="D197">
        <v>2.34</v>
      </c>
      <c r="E197" t="s">
        <v>14</v>
      </c>
      <c r="F197">
        <v>3.84</v>
      </c>
      <c r="G197" s="2">
        <v>7.9299999999999998E-4</v>
      </c>
      <c r="H197" s="2">
        <v>4.07E-2</v>
      </c>
      <c r="I197">
        <f t="shared" si="3"/>
        <v>5.3254437869822487E-2</v>
      </c>
    </row>
    <row r="198" spans="1:9" x14ac:dyDescent="0.25">
      <c r="A198" t="s">
        <v>175</v>
      </c>
      <c r="B198">
        <v>362</v>
      </c>
      <c r="C198">
        <v>19</v>
      </c>
      <c r="D198">
        <v>5.0199999999999996</v>
      </c>
      <c r="E198" t="s">
        <v>14</v>
      </c>
      <c r="F198">
        <v>3.79</v>
      </c>
      <c r="G198" s="2">
        <v>1.42E-6</v>
      </c>
      <c r="H198" s="2">
        <v>1.7899999999999999E-4</v>
      </c>
      <c r="I198">
        <f t="shared" si="3"/>
        <v>5.2486187845303865E-2</v>
      </c>
    </row>
    <row r="199" spans="1:9" x14ac:dyDescent="0.25">
      <c r="A199" t="s">
        <v>176</v>
      </c>
      <c r="B199">
        <v>382</v>
      </c>
      <c r="C199">
        <v>20</v>
      </c>
      <c r="D199">
        <v>5.29</v>
      </c>
      <c r="E199" t="s">
        <v>14</v>
      </c>
      <c r="F199">
        <v>3.78</v>
      </c>
      <c r="G199" s="2">
        <v>7.7400000000000002E-7</v>
      </c>
      <c r="H199" s="2">
        <v>1.07E-4</v>
      </c>
      <c r="I199">
        <f t="shared" si="3"/>
        <v>5.2356020942408377E-2</v>
      </c>
    </row>
    <row r="200" spans="1:9" x14ac:dyDescent="0.25">
      <c r="A200" t="s">
        <v>177</v>
      </c>
      <c r="B200">
        <v>230</v>
      </c>
      <c r="C200">
        <v>12</v>
      </c>
      <c r="D200">
        <v>3.19</v>
      </c>
      <c r="E200" t="s">
        <v>14</v>
      </c>
      <c r="F200">
        <v>3.76</v>
      </c>
      <c r="G200" s="2">
        <v>1.3300000000000001E-4</v>
      </c>
      <c r="H200" s="2">
        <v>9.1800000000000007E-3</v>
      </c>
      <c r="I200">
        <f t="shared" si="3"/>
        <v>5.2173913043478258E-2</v>
      </c>
    </row>
    <row r="201" spans="1:9" x14ac:dyDescent="0.25">
      <c r="A201" t="s">
        <v>178</v>
      </c>
      <c r="B201">
        <v>385</v>
      </c>
      <c r="C201">
        <v>20</v>
      </c>
      <c r="D201">
        <v>5.34</v>
      </c>
      <c r="E201" t="s">
        <v>14</v>
      </c>
      <c r="F201">
        <v>3.75</v>
      </c>
      <c r="G201" s="2">
        <v>8.6899999999999996E-7</v>
      </c>
      <c r="H201" s="2">
        <v>1.17E-4</v>
      </c>
      <c r="I201">
        <f t="shared" si="3"/>
        <v>5.1948051948051951E-2</v>
      </c>
    </row>
    <row r="202" spans="1:9" x14ac:dyDescent="0.25">
      <c r="A202" t="s">
        <v>179</v>
      </c>
      <c r="B202">
        <v>174</v>
      </c>
      <c r="C202">
        <v>9</v>
      </c>
      <c r="D202">
        <v>2.41</v>
      </c>
      <c r="E202" t="s">
        <v>14</v>
      </c>
      <c r="F202">
        <v>3.73</v>
      </c>
      <c r="G202" s="2">
        <v>9.6500000000000004E-4</v>
      </c>
      <c r="H202" s="2">
        <v>4.8300000000000003E-2</v>
      </c>
      <c r="I202">
        <f t="shared" si="3"/>
        <v>5.1724137931034482E-2</v>
      </c>
    </row>
    <row r="203" spans="1:9" x14ac:dyDescent="0.25">
      <c r="A203" t="s">
        <v>56</v>
      </c>
      <c r="B203">
        <v>778</v>
      </c>
      <c r="C203">
        <v>40</v>
      </c>
      <c r="D203">
        <v>10.78</v>
      </c>
      <c r="E203" t="s">
        <v>14</v>
      </c>
      <c r="F203">
        <v>3.71</v>
      </c>
      <c r="G203" s="2">
        <v>2.6799999999999999E-12</v>
      </c>
      <c r="H203" s="2">
        <v>8.7099999999999999E-10</v>
      </c>
      <c r="I203">
        <f t="shared" si="3"/>
        <v>5.1413881748071981E-2</v>
      </c>
    </row>
    <row r="204" spans="1:9" x14ac:dyDescent="0.25">
      <c r="A204" t="s">
        <v>180</v>
      </c>
      <c r="B204">
        <v>234</v>
      </c>
      <c r="C204">
        <v>12</v>
      </c>
      <c r="D204">
        <v>3.24</v>
      </c>
      <c r="E204" t="s">
        <v>14</v>
      </c>
      <c r="F204">
        <v>3.7</v>
      </c>
      <c r="G204" s="2">
        <v>1.55E-4</v>
      </c>
      <c r="H204" s="2">
        <v>1.0500000000000001E-2</v>
      </c>
      <c r="I204">
        <f t="shared" si="3"/>
        <v>5.128205128205128E-2</v>
      </c>
    </row>
    <row r="205" spans="1:9" x14ac:dyDescent="0.25">
      <c r="A205" t="s">
        <v>181</v>
      </c>
      <c r="B205">
        <v>221</v>
      </c>
      <c r="C205">
        <v>11</v>
      </c>
      <c r="D205">
        <v>3.06</v>
      </c>
      <c r="E205" t="s">
        <v>14</v>
      </c>
      <c r="F205">
        <v>3.59</v>
      </c>
      <c r="G205" s="2">
        <v>3.6999999999999999E-4</v>
      </c>
      <c r="H205" s="2">
        <v>2.1899999999999999E-2</v>
      </c>
      <c r="I205">
        <f t="shared" si="3"/>
        <v>4.9773755656108594E-2</v>
      </c>
    </row>
    <row r="206" spans="1:9" x14ac:dyDescent="0.25">
      <c r="A206" t="s">
        <v>182</v>
      </c>
      <c r="B206">
        <v>243</v>
      </c>
      <c r="C206">
        <v>12</v>
      </c>
      <c r="D206">
        <v>3.37</v>
      </c>
      <c r="E206" t="s">
        <v>14</v>
      </c>
      <c r="F206">
        <v>3.56</v>
      </c>
      <c r="G206" s="2">
        <v>2.1699999999999999E-4</v>
      </c>
      <c r="H206" s="2">
        <v>1.4E-2</v>
      </c>
      <c r="I206">
        <f t="shared" si="3"/>
        <v>4.9382716049382713E-2</v>
      </c>
    </row>
    <row r="207" spans="1:9" x14ac:dyDescent="0.25">
      <c r="A207" t="s">
        <v>183</v>
      </c>
      <c r="B207">
        <v>325</v>
      </c>
      <c r="C207">
        <v>16</v>
      </c>
      <c r="D207">
        <v>4.5</v>
      </c>
      <c r="E207" t="s">
        <v>14</v>
      </c>
      <c r="F207">
        <v>3.55</v>
      </c>
      <c r="G207" s="2">
        <v>2.0599999999999999E-5</v>
      </c>
      <c r="H207" s="2">
        <v>1.82E-3</v>
      </c>
      <c r="I207">
        <f t="shared" si="3"/>
        <v>4.9230769230769231E-2</v>
      </c>
    </row>
    <row r="208" spans="1:9" x14ac:dyDescent="0.25">
      <c r="A208" t="s">
        <v>43</v>
      </c>
      <c r="B208">
        <v>269</v>
      </c>
      <c r="C208">
        <v>13</v>
      </c>
      <c r="D208">
        <v>3.73</v>
      </c>
      <c r="E208" t="s">
        <v>14</v>
      </c>
      <c r="F208">
        <v>3.49</v>
      </c>
      <c r="G208" s="2">
        <v>1.46E-4</v>
      </c>
      <c r="H208" s="2">
        <v>0.01</v>
      </c>
      <c r="I208">
        <f t="shared" si="3"/>
        <v>4.8327137546468404E-2</v>
      </c>
    </row>
    <row r="209" spans="1:9" x14ac:dyDescent="0.25">
      <c r="A209" t="s">
        <v>184</v>
      </c>
      <c r="B209">
        <v>745</v>
      </c>
      <c r="C209">
        <v>36</v>
      </c>
      <c r="D209">
        <v>10.33</v>
      </c>
      <c r="E209" t="s">
        <v>14</v>
      </c>
      <c r="F209">
        <v>3.49</v>
      </c>
      <c r="G209" s="2">
        <v>1.8999999999999999E-10</v>
      </c>
      <c r="H209" s="2">
        <v>4.7199999999999999E-8</v>
      </c>
      <c r="I209">
        <f t="shared" si="3"/>
        <v>4.832214765100671E-2</v>
      </c>
    </row>
    <row r="210" spans="1:9" x14ac:dyDescent="0.25">
      <c r="A210" t="s">
        <v>185</v>
      </c>
      <c r="B210">
        <v>352</v>
      </c>
      <c r="C210">
        <v>17</v>
      </c>
      <c r="D210">
        <v>4.88</v>
      </c>
      <c r="E210" t="s">
        <v>14</v>
      </c>
      <c r="F210">
        <v>3.48</v>
      </c>
      <c r="G210" s="2">
        <v>1.4399999999999999E-5</v>
      </c>
      <c r="H210" s="2">
        <v>1.33E-3</v>
      </c>
      <c r="I210">
        <f t="shared" si="3"/>
        <v>4.8295454545454544E-2</v>
      </c>
    </row>
    <row r="211" spans="1:9" x14ac:dyDescent="0.25">
      <c r="A211" t="s">
        <v>186</v>
      </c>
      <c r="B211">
        <v>395</v>
      </c>
      <c r="C211">
        <v>19</v>
      </c>
      <c r="D211">
        <v>5.47</v>
      </c>
      <c r="E211" t="s">
        <v>14</v>
      </c>
      <c r="F211">
        <v>3.47</v>
      </c>
      <c r="G211" s="2">
        <v>4.7600000000000002E-6</v>
      </c>
      <c r="H211" s="2">
        <v>5.0199999999999995E-4</v>
      </c>
      <c r="I211">
        <f t="shared" si="3"/>
        <v>4.810126582278481E-2</v>
      </c>
    </row>
    <row r="212" spans="1:9" x14ac:dyDescent="0.25">
      <c r="A212" t="s">
        <v>187</v>
      </c>
      <c r="B212">
        <v>211</v>
      </c>
      <c r="C212">
        <v>10</v>
      </c>
      <c r="D212">
        <v>2.92</v>
      </c>
      <c r="E212" t="s">
        <v>14</v>
      </c>
      <c r="F212">
        <v>3.42</v>
      </c>
      <c r="G212" s="2">
        <v>9.7000000000000005E-4</v>
      </c>
      <c r="H212" s="2">
        <v>4.8399999999999999E-2</v>
      </c>
      <c r="I212">
        <f t="shared" ref="I212:I275" si="4">C212/B212</f>
        <v>4.7393364928909949E-2</v>
      </c>
    </row>
    <row r="213" spans="1:9" x14ac:dyDescent="0.25">
      <c r="A213" t="s">
        <v>188</v>
      </c>
      <c r="B213">
        <v>257</v>
      </c>
      <c r="C213">
        <v>12</v>
      </c>
      <c r="D213">
        <v>3.56</v>
      </c>
      <c r="E213" t="s">
        <v>14</v>
      </c>
      <c r="F213">
        <v>3.37</v>
      </c>
      <c r="G213" s="2">
        <v>3.5300000000000002E-4</v>
      </c>
      <c r="H213" s="2">
        <v>2.12E-2</v>
      </c>
      <c r="I213">
        <f t="shared" si="4"/>
        <v>4.6692607003891051E-2</v>
      </c>
    </row>
    <row r="214" spans="1:9" x14ac:dyDescent="0.25">
      <c r="A214" t="s">
        <v>189</v>
      </c>
      <c r="B214">
        <v>350</v>
      </c>
      <c r="C214">
        <v>16</v>
      </c>
      <c r="D214">
        <v>4.8499999999999996</v>
      </c>
      <c r="E214" t="s">
        <v>14</v>
      </c>
      <c r="F214">
        <v>3.3</v>
      </c>
      <c r="G214" s="2">
        <v>4.8399999999999997E-5</v>
      </c>
      <c r="H214" s="2">
        <v>3.8600000000000001E-3</v>
      </c>
      <c r="I214">
        <f t="shared" si="4"/>
        <v>4.5714285714285714E-2</v>
      </c>
    </row>
    <row r="215" spans="1:9" x14ac:dyDescent="0.25">
      <c r="A215" t="s">
        <v>190</v>
      </c>
      <c r="B215">
        <v>541</v>
      </c>
      <c r="C215">
        <v>24</v>
      </c>
      <c r="D215">
        <v>7.5</v>
      </c>
      <c r="E215" t="s">
        <v>14</v>
      </c>
      <c r="F215">
        <v>3.2</v>
      </c>
      <c r="G215" s="2">
        <v>1.04E-6</v>
      </c>
      <c r="H215" s="2">
        <v>1.3799999999999999E-4</v>
      </c>
      <c r="I215">
        <f t="shared" si="4"/>
        <v>4.4362292051756007E-2</v>
      </c>
    </row>
    <row r="216" spans="1:9" x14ac:dyDescent="0.25">
      <c r="A216" t="s">
        <v>191</v>
      </c>
      <c r="B216">
        <v>524</v>
      </c>
      <c r="C216">
        <v>23</v>
      </c>
      <c r="D216">
        <v>7.26</v>
      </c>
      <c r="E216" t="s">
        <v>14</v>
      </c>
      <c r="F216">
        <v>3.17</v>
      </c>
      <c r="G216" s="2">
        <v>2.08E-6</v>
      </c>
      <c r="H216" s="2">
        <v>2.5500000000000002E-4</v>
      </c>
      <c r="I216">
        <f t="shared" si="4"/>
        <v>4.3893129770992363E-2</v>
      </c>
    </row>
    <row r="217" spans="1:9" x14ac:dyDescent="0.25">
      <c r="A217" t="s">
        <v>192</v>
      </c>
      <c r="B217">
        <v>530</v>
      </c>
      <c r="C217">
        <v>23</v>
      </c>
      <c r="D217">
        <v>7.35</v>
      </c>
      <c r="E217" t="s">
        <v>14</v>
      </c>
      <c r="F217">
        <v>3.13</v>
      </c>
      <c r="G217" s="2">
        <v>2.5000000000000002E-6</v>
      </c>
      <c r="H217" s="2">
        <v>2.9700000000000001E-4</v>
      </c>
      <c r="I217">
        <f t="shared" si="4"/>
        <v>4.3396226415094337E-2</v>
      </c>
    </row>
    <row r="218" spans="1:9" x14ac:dyDescent="0.25">
      <c r="A218" t="s">
        <v>193</v>
      </c>
      <c r="B218">
        <v>374</v>
      </c>
      <c r="C218">
        <v>16</v>
      </c>
      <c r="D218">
        <v>5.18</v>
      </c>
      <c r="E218" t="s">
        <v>14</v>
      </c>
      <c r="F218">
        <v>3.09</v>
      </c>
      <c r="G218" s="2">
        <v>1.02E-4</v>
      </c>
      <c r="H218" s="2">
        <v>7.2899999999999996E-3</v>
      </c>
      <c r="I218">
        <f t="shared" si="4"/>
        <v>4.2780748663101602E-2</v>
      </c>
    </row>
    <row r="219" spans="1:9" x14ac:dyDescent="0.25">
      <c r="A219" t="s">
        <v>194</v>
      </c>
      <c r="B219">
        <v>328</v>
      </c>
      <c r="C219">
        <v>14</v>
      </c>
      <c r="D219">
        <v>4.55</v>
      </c>
      <c r="E219" t="s">
        <v>14</v>
      </c>
      <c r="F219">
        <v>3.08</v>
      </c>
      <c r="G219" s="2">
        <v>2.81E-4</v>
      </c>
      <c r="H219" s="2">
        <v>1.7399999999999999E-2</v>
      </c>
      <c r="I219">
        <f t="shared" si="4"/>
        <v>4.2682926829268296E-2</v>
      </c>
    </row>
    <row r="220" spans="1:9" x14ac:dyDescent="0.25">
      <c r="A220" t="s">
        <v>195</v>
      </c>
      <c r="B220">
        <v>866</v>
      </c>
      <c r="C220">
        <v>36</v>
      </c>
      <c r="D220">
        <v>12</v>
      </c>
      <c r="E220" t="s">
        <v>14</v>
      </c>
      <c r="F220">
        <v>3</v>
      </c>
      <c r="G220" s="2">
        <v>8.7899999999999996E-9</v>
      </c>
      <c r="H220" s="2">
        <v>1.61E-6</v>
      </c>
      <c r="I220">
        <f t="shared" si="4"/>
        <v>4.1570438799076209E-2</v>
      </c>
    </row>
    <row r="221" spans="1:9" x14ac:dyDescent="0.25">
      <c r="A221" t="s">
        <v>51</v>
      </c>
      <c r="B221">
        <v>748</v>
      </c>
      <c r="C221">
        <v>31</v>
      </c>
      <c r="D221">
        <v>10.37</v>
      </c>
      <c r="E221" t="s">
        <v>14</v>
      </c>
      <c r="F221">
        <v>2.99</v>
      </c>
      <c r="G221" s="2">
        <v>1.1000000000000001E-7</v>
      </c>
      <c r="H221" s="2">
        <v>1.7099999999999999E-5</v>
      </c>
      <c r="I221">
        <f t="shared" si="4"/>
        <v>4.1443850267379678E-2</v>
      </c>
    </row>
    <row r="222" spans="1:9" x14ac:dyDescent="0.25">
      <c r="A222" t="s">
        <v>196</v>
      </c>
      <c r="B222">
        <v>363</v>
      </c>
      <c r="C222">
        <v>15</v>
      </c>
      <c r="D222">
        <v>5.03</v>
      </c>
      <c r="E222" t="s">
        <v>14</v>
      </c>
      <c r="F222">
        <v>2.98</v>
      </c>
      <c r="G222" s="2">
        <v>2.3900000000000001E-4</v>
      </c>
      <c r="H222" s="2">
        <v>1.4999999999999999E-2</v>
      </c>
      <c r="I222">
        <f t="shared" si="4"/>
        <v>4.1322314049586778E-2</v>
      </c>
    </row>
    <row r="223" spans="1:9" x14ac:dyDescent="0.25">
      <c r="A223" t="s">
        <v>197</v>
      </c>
      <c r="B223">
        <v>586</v>
      </c>
      <c r="C223">
        <v>24</v>
      </c>
      <c r="D223">
        <v>8.1199999999999992</v>
      </c>
      <c r="E223" t="s">
        <v>14</v>
      </c>
      <c r="F223">
        <v>2.95</v>
      </c>
      <c r="G223" s="2">
        <v>3.8999999999999999E-6</v>
      </c>
      <c r="H223" s="2">
        <v>4.28E-4</v>
      </c>
      <c r="I223">
        <f t="shared" si="4"/>
        <v>4.0955631399317405E-2</v>
      </c>
    </row>
    <row r="224" spans="1:9" x14ac:dyDescent="0.25">
      <c r="A224" t="s">
        <v>198</v>
      </c>
      <c r="B224">
        <v>616</v>
      </c>
      <c r="C224">
        <v>25</v>
      </c>
      <c r="D224">
        <v>8.5399999999999991</v>
      </c>
      <c r="E224" t="s">
        <v>14</v>
      </c>
      <c r="F224">
        <v>2.93</v>
      </c>
      <c r="G224" s="2">
        <v>2.8399999999999999E-6</v>
      </c>
      <c r="H224" s="2">
        <v>3.2299999999999999E-4</v>
      </c>
      <c r="I224">
        <f t="shared" si="4"/>
        <v>4.0584415584415584E-2</v>
      </c>
    </row>
    <row r="225" spans="1:9" x14ac:dyDescent="0.25">
      <c r="A225" t="s">
        <v>199</v>
      </c>
      <c r="B225">
        <v>469</v>
      </c>
      <c r="C225">
        <v>19</v>
      </c>
      <c r="D225">
        <v>6.5</v>
      </c>
      <c r="E225" t="s">
        <v>14</v>
      </c>
      <c r="F225">
        <v>2.92</v>
      </c>
      <c r="G225" s="2">
        <v>4.6699999999999997E-5</v>
      </c>
      <c r="H225" s="2">
        <v>3.7499999999999999E-3</v>
      </c>
      <c r="I225">
        <f t="shared" si="4"/>
        <v>4.0511727078891259E-2</v>
      </c>
    </row>
    <row r="226" spans="1:9" x14ac:dyDescent="0.25">
      <c r="A226" t="s">
        <v>52</v>
      </c>
      <c r="B226">
        <v>2277</v>
      </c>
      <c r="C226">
        <v>92</v>
      </c>
      <c r="D226">
        <v>31.56</v>
      </c>
      <c r="E226" t="s">
        <v>14</v>
      </c>
      <c r="F226">
        <v>2.92</v>
      </c>
      <c r="G226" s="2">
        <v>2.4800000000000001E-21</v>
      </c>
      <c r="H226" s="2">
        <v>3.2799999999999999E-18</v>
      </c>
      <c r="I226">
        <f t="shared" si="4"/>
        <v>4.0404040404040407E-2</v>
      </c>
    </row>
    <row r="227" spans="1:9" x14ac:dyDescent="0.25">
      <c r="A227" t="s">
        <v>200</v>
      </c>
      <c r="B227">
        <v>473</v>
      </c>
      <c r="C227">
        <v>19</v>
      </c>
      <c r="D227">
        <v>6.56</v>
      </c>
      <c r="E227" t="s">
        <v>14</v>
      </c>
      <c r="F227">
        <v>2.9</v>
      </c>
      <c r="G227" s="2">
        <v>5.2099999999999999E-5</v>
      </c>
      <c r="H227" s="2">
        <v>4.0800000000000003E-3</v>
      </c>
      <c r="I227">
        <f t="shared" si="4"/>
        <v>4.0169133192389003E-2</v>
      </c>
    </row>
    <row r="228" spans="1:9" x14ac:dyDescent="0.25">
      <c r="A228" t="s">
        <v>201</v>
      </c>
      <c r="B228">
        <v>1284</v>
      </c>
      <c r="C228">
        <v>51</v>
      </c>
      <c r="D228">
        <v>17.8</v>
      </c>
      <c r="E228" t="s">
        <v>14</v>
      </c>
      <c r="F228">
        <v>2.87</v>
      </c>
      <c r="G228" s="2">
        <v>2.1399999999999998E-11</v>
      </c>
      <c r="H228" s="2">
        <v>6.1900000000000003E-9</v>
      </c>
      <c r="I228">
        <f t="shared" si="4"/>
        <v>3.9719626168224297E-2</v>
      </c>
    </row>
    <row r="229" spans="1:9" x14ac:dyDescent="0.25">
      <c r="A229" t="s">
        <v>202</v>
      </c>
      <c r="B229">
        <v>695</v>
      </c>
      <c r="C229">
        <v>27</v>
      </c>
      <c r="D229">
        <v>9.6300000000000008</v>
      </c>
      <c r="E229" t="s">
        <v>14</v>
      </c>
      <c r="F229">
        <v>2.8</v>
      </c>
      <c r="G229" s="2">
        <v>2.4700000000000001E-6</v>
      </c>
      <c r="H229" s="2">
        <v>2.9599999999999998E-4</v>
      </c>
      <c r="I229">
        <f t="shared" si="4"/>
        <v>3.884892086330935E-2</v>
      </c>
    </row>
    <row r="230" spans="1:9" x14ac:dyDescent="0.25">
      <c r="A230" t="s">
        <v>203</v>
      </c>
      <c r="B230">
        <v>687</v>
      </c>
      <c r="C230">
        <v>26</v>
      </c>
      <c r="D230">
        <v>9.52</v>
      </c>
      <c r="E230" t="s">
        <v>14</v>
      </c>
      <c r="F230">
        <v>2.73</v>
      </c>
      <c r="G230" s="2">
        <v>6.0000000000000002E-6</v>
      </c>
      <c r="H230" s="2">
        <v>6.1600000000000001E-4</v>
      </c>
      <c r="I230">
        <f t="shared" si="4"/>
        <v>3.7845705967976713E-2</v>
      </c>
    </row>
    <row r="231" spans="1:9" x14ac:dyDescent="0.25">
      <c r="A231" t="s">
        <v>55</v>
      </c>
      <c r="B231">
        <v>1677</v>
      </c>
      <c r="C231">
        <v>62</v>
      </c>
      <c r="D231">
        <v>23.24</v>
      </c>
      <c r="E231" t="s">
        <v>14</v>
      </c>
      <c r="F231">
        <v>2.67</v>
      </c>
      <c r="G231" s="2">
        <v>1.8399999999999998E-12</v>
      </c>
      <c r="H231" s="2">
        <v>6.2400000000000002E-10</v>
      </c>
      <c r="I231">
        <f t="shared" si="4"/>
        <v>3.697078115682767E-2</v>
      </c>
    </row>
    <row r="232" spans="1:9" x14ac:dyDescent="0.25">
      <c r="A232" t="s">
        <v>204</v>
      </c>
      <c r="B232">
        <v>623</v>
      </c>
      <c r="C232">
        <v>23</v>
      </c>
      <c r="D232">
        <v>8.6300000000000008</v>
      </c>
      <c r="E232" t="s">
        <v>14</v>
      </c>
      <c r="F232">
        <v>2.66</v>
      </c>
      <c r="G232" s="2">
        <v>3.0499999999999999E-5</v>
      </c>
      <c r="H232" s="2">
        <v>2.6099999999999999E-3</v>
      </c>
      <c r="I232">
        <f t="shared" si="4"/>
        <v>3.691813804173355E-2</v>
      </c>
    </row>
    <row r="233" spans="1:9" x14ac:dyDescent="0.25">
      <c r="A233" t="s">
        <v>205</v>
      </c>
      <c r="B233">
        <v>1084</v>
      </c>
      <c r="C233">
        <v>40</v>
      </c>
      <c r="D233">
        <v>15.02</v>
      </c>
      <c r="E233" t="s">
        <v>14</v>
      </c>
      <c r="F233">
        <v>2.66</v>
      </c>
      <c r="G233" s="2">
        <v>2.9499999999999999E-8</v>
      </c>
      <c r="H233" s="2">
        <v>4.95E-6</v>
      </c>
      <c r="I233">
        <f t="shared" si="4"/>
        <v>3.6900369003690037E-2</v>
      </c>
    </row>
    <row r="234" spans="1:9" x14ac:dyDescent="0.25">
      <c r="A234" t="s">
        <v>206</v>
      </c>
      <c r="B234">
        <v>543</v>
      </c>
      <c r="C234">
        <v>20</v>
      </c>
      <c r="D234">
        <v>7.53</v>
      </c>
      <c r="E234" t="s">
        <v>14</v>
      </c>
      <c r="F234">
        <v>2.66</v>
      </c>
      <c r="G234" s="2">
        <v>1.0399999999999999E-4</v>
      </c>
      <c r="H234" s="2">
        <v>7.3699999999999998E-3</v>
      </c>
      <c r="I234">
        <f t="shared" si="4"/>
        <v>3.6832412523020261E-2</v>
      </c>
    </row>
    <row r="235" spans="1:9" x14ac:dyDescent="0.25">
      <c r="A235" t="s">
        <v>207</v>
      </c>
      <c r="B235">
        <v>705</v>
      </c>
      <c r="C235">
        <v>25</v>
      </c>
      <c r="D235">
        <v>9.77</v>
      </c>
      <c r="E235" t="s">
        <v>14</v>
      </c>
      <c r="F235">
        <v>2.56</v>
      </c>
      <c r="G235" s="2">
        <v>2.6100000000000001E-5</v>
      </c>
      <c r="H235" s="2">
        <v>2.2699999999999999E-3</v>
      </c>
      <c r="I235">
        <f t="shared" si="4"/>
        <v>3.5460992907801421E-2</v>
      </c>
    </row>
    <row r="236" spans="1:9" x14ac:dyDescent="0.25">
      <c r="A236" t="s">
        <v>208</v>
      </c>
      <c r="B236">
        <v>688</v>
      </c>
      <c r="C236">
        <v>24</v>
      </c>
      <c r="D236">
        <v>9.5399999999999991</v>
      </c>
      <c r="E236" t="s">
        <v>14</v>
      </c>
      <c r="F236">
        <v>2.52</v>
      </c>
      <c r="G236" s="2">
        <v>4.88E-5</v>
      </c>
      <c r="H236" s="2">
        <v>3.8600000000000001E-3</v>
      </c>
      <c r="I236">
        <f t="shared" si="4"/>
        <v>3.4883720930232558E-2</v>
      </c>
    </row>
    <row r="237" spans="1:9" x14ac:dyDescent="0.25">
      <c r="A237" t="s">
        <v>209</v>
      </c>
      <c r="B237">
        <v>545</v>
      </c>
      <c r="C237">
        <v>19</v>
      </c>
      <c r="D237">
        <v>7.55</v>
      </c>
      <c r="E237" t="s">
        <v>14</v>
      </c>
      <c r="F237">
        <v>2.52</v>
      </c>
      <c r="G237" s="2">
        <v>3.0299999999999999E-4</v>
      </c>
      <c r="H237" s="2">
        <v>1.8599999999999998E-2</v>
      </c>
      <c r="I237">
        <f t="shared" si="4"/>
        <v>3.4862385321100919E-2</v>
      </c>
    </row>
    <row r="238" spans="1:9" x14ac:dyDescent="0.25">
      <c r="A238" t="s">
        <v>210</v>
      </c>
      <c r="B238">
        <v>2788</v>
      </c>
      <c r="C238">
        <v>97</v>
      </c>
      <c r="D238">
        <v>38.64</v>
      </c>
      <c r="E238" t="s">
        <v>14</v>
      </c>
      <c r="F238">
        <v>2.5099999999999998</v>
      </c>
      <c r="G238" s="2">
        <v>3.77E-18</v>
      </c>
      <c r="H238" s="2">
        <v>2.8599999999999999E-15</v>
      </c>
      <c r="I238">
        <f t="shared" si="4"/>
        <v>3.4791965566714489E-2</v>
      </c>
    </row>
    <row r="239" spans="1:9" x14ac:dyDescent="0.25">
      <c r="A239" t="s">
        <v>211</v>
      </c>
      <c r="B239">
        <v>722</v>
      </c>
      <c r="C239">
        <v>25</v>
      </c>
      <c r="D239">
        <v>10.01</v>
      </c>
      <c r="E239" t="s">
        <v>14</v>
      </c>
      <c r="F239">
        <v>2.5</v>
      </c>
      <c r="G239" s="2">
        <v>3.8099999999999998E-5</v>
      </c>
      <c r="H239" s="2">
        <v>3.1099999999999999E-3</v>
      </c>
      <c r="I239">
        <f t="shared" si="4"/>
        <v>3.4626038781163437E-2</v>
      </c>
    </row>
    <row r="240" spans="1:9" x14ac:dyDescent="0.25">
      <c r="A240" t="s">
        <v>62</v>
      </c>
      <c r="B240">
        <v>2011</v>
      </c>
      <c r="C240">
        <v>68</v>
      </c>
      <c r="D240">
        <v>27.87</v>
      </c>
      <c r="E240" t="s">
        <v>14</v>
      </c>
      <c r="F240">
        <v>2.44</v>
      </c>
      <c r="G240" s="2">
        <v>9.0899999999999994E-12</v>
      </c>
      <c r="H240" s="2">
        <v>2.7799999999999999E-9</v>
      </c>
      <c r="I240">
        <f t="shared" si="4"/>
        <v>3.3814022874191947E-2</v>
      </c>
    </row>
    <row r="241" spans="1:9" x14ac:dyDescent="0.25">
      <c r="A241" t="s">
        <v>212</v>
      </c>
      <c r="B241">
        <v>897</v>
      </c>
      <c r="C241">
        <v>30</v>
      </c>
      <c r="D241">
        <v>12.43</v>
      </c>
      <c r="E241" t="s">
        <v>14</v>
      </c>
      <c r="F241">
        <v>2.41</v>
      </c>
      <c r="G241" s="2">
        <v>1.4E-5</v>
      </c>
      <c r="H241" s="2">
        <v>1.2999999999999999E-3</v>
      </c>
      <c r="I241">
        <f t="shared" si="4"/>
        <v>3.3444816053511704E-2</v>
      </c>
    </row>
    <row r="242" spans="1:9" x14ac:dyDescent="0.25">
      <c r="A242" t="s">
        <v>57</v>
      </c>
      <c r="B242">
        <v>1704</v>
      </c>
      <c r="C242">
        <v>56</v>
      </c>
      <c r="D242">
        <v>23.62</v>
      </c>
      <c r="E242" t="s">
        <v>14</v>
      </c>
      <c r="F242">
        <v>2.37</v>
      </c>
      <c r="G242" s="2">
        <v>2.2499999999999999E-9</v>
      </c>
      <c r="H242" s="2">
        <v>4.5900000000000002E-7</v>
      </c>
      <c r="I242">
        <f t="shared" si="4"/>
        <v>3.2863849765258218E-2</v>
      </c>
    </row>
    <row r="243" spans="1:9" x14ac:dyDescent="0.25">
      <c r="A243" t="s">
        <v>213</v>
      </c>
      <c r="B243">
        <v>2968</v>
      </c>
      <c r="C243">
        <v>97</v>
      </c>
      <c r="D243">
        <v>41.14</v>
      </c>
      <c r="E243" t="s">
        <v>14</v>
      </c>
      <c r="F243">
        <v>2.36</v>
      </c>
      <c r="G243" s="2">
        <v>2.2699999999999999E-16</v>
      </c>
      <c r="H243" s="2">
        <v>1.4499999999999999E-13</v>
      </c>
      <c r="I243">
        <f t="shared" si="4"/>
        <v>3.2681940700808626E-2</v>
      </c>
    </row>
    <row r="244" spans="1:9" x14ac:dyDescent="0.25">
      <c r="A244" t="s">
        <v>214</v>
      </c>
      <c r="B244">
        <v>735</v>
      </c>
      <c r="C244">
        <v>24</v>
      </c>
      <c r="D244">
        <v>10.19</v>
      </c>
      <c r="E244" t="s">
        <v>14</v>
      </c>
      <c r="F244">
        <v>2.36</v>
      </c>
      <c r="G244" s="2">
        <v>1.54E-4</v>
      </c>
      <c r="H244" s="2">
        <v>1.0500000000000001E-2</v>
      </c>
      <c r="I244">
        <f t="shared" si="4"/>
        <v>3.2653061224489799E-2</v>
      </c>
    </row>
    <row r="245" spans="1:9" x14ac:dyDescent="0.25">
      <c r="A245" t="s">
        <v>215</v>
      </c>
      <c r="B245">
        <v>3008</v>
      </c>
      <c r="C245">
        <v>97</v>
      </c>
      <c r="D245">
        <v>41.69</v>
      </c>
      <c r="E245" t="s">
        <v>14</v>
      </c>
      <c r="F245">
        <v>2.33</v>
      </c>
      <c r="G245" s="2">
        <v>6.7699999999999996E-16</v>
      </c>
      <c r="H245" s="2">
        <v>3.8499999999999998E-13</v>
      </c>
      <c r="I245">
        <f t="shared" si="4"/>
        <v>3.2247340425531915E-2</v>
      </c>
    </row>
    <row r="246" spans="1:9" x14ac:dyDescent="0.25">
      <c r="A246" t="s">
        <v>216</v>
      </c>
      <c r="B246">
        <v>1046</v>
      </c>
      <c r="C246">
        <v>33</v>
      </c>
      <c r="D246">
        <v>14.5</v>
      </c>
      <c r="E246" t="s">
        <v>14</v>
      </c>
      <c r="F246">
        <v>2.2799999999999998</v>
      </c>
      <c r="G246" s="2">
        <v>1.7600000000000001E-5</v>
      </c>
      <c r="H246" s="2">
        <v>1.57E-3</v>
      </c>
      <c r="I246">
        <f t="shared" si="4"/>
        <v>3.1548757170172081E-2</v>
      </c>
    </row>
    <row r="247" spans="1:9" x14ac:dyDescent="0.25">
      <c r="A247" t="s">
        <v>58</v>
      </c>
      <c r="B247">
        <v>3410</v>
      </c>
      <c r="C247">
        <v>106</v>
      </c>
      <c r="D247">
        <v>47.26</v>
      </c>
      <c r="E247" t="s">
        <v>14</v>
      </c>
      <c r="F247">
        <v>2.2400000000000002</v>
      </c>
      <c r="G247" s="2">
        <v>1.8700000000000001E-16</v>
      </c>
      <c r="H247" s="2">
        <v>1.24E-13</v>
      </c>
      <c r="I247">
        <f t="shared" si="4"/>
        <v>3.1085043988269796E-2</v>
      </c>
    </row>
    <row r="248" spans="1:9" x14ac:dyDescent="0.25">
      <c r="A248" t="s">
        <v>217</v>
      </c>
      <c r="B248">
        <v>3425</v>
      </c>
      <c r="C248">
        <v>105</v>
      </c>
      <c r="D248">
        <v>47.47</v>
      </c>
      <c r="E248" t="s">
        <v>14</v>
      </c>
      <c r="F248">
        <v>2.21</v>
      </c>
      <c r="G248" s="2">
        <v>5.3700000000000005E-16</v>
      </c>
      <c r="H248" s="2">
        <v>3.1700000000000001E-13</v>
      </c>
      <c r="I248">
        <f t="shared" si="4"/>
        <v>3.0656934306569343E-2</v>
      </c>
    </row>
    <row r="249" spans="1:9" x14ac:dyDescent="0.25">
      <c r="A249" t="s">
        <v>218</v>
      </c>
      <c r="B249">
        <v>3243</v>
      </c>
      <c r="C249">
        <v>99</v>
      </c>
      <c r="D249">
        <v>44.95</v>
      </c>
      <c r="E249" t="s">
        <v>14</v>
      </c>
      <c r="F249">
        <v>2.2000000000000002</v>
      </c>
      <c r="G249" s="2">
        <v>7.8000000000000005E-15</v>
      </c>
      <c r="H249" s="2">
        <v>3.9999999999999999E-12</v>
      </c>
      <c r="I249">
        <f t="shared" si="4"/>
        <v>3.0527289546716005E-2</v>
      </c>
    </row>
    <row r="250" spans="1:9" x14ac:dyDescent="0.25">
      <c r="A250" t="s">
        <v>219</v>
      </c>
      <c r="B250">
        <v>992</v>
      </c>
      <c r="C250">
        <v>30</v>
      </c>
      <c r="D250">
        <v>13.75</v>
      </c>
      <c r="E250" t="s">
        <v>14</v>
      </c>
      <c r="F250">
        <v>2.1800000000000002</v>
      </c>
      <c r="G250" s="2">
        <v>8.1000000000000004E-5</v>
      </c>
      <c r="H250" s="2">
        <v>6.0200000000000002E-3</v>
      </c>
      <c r="I250">
        <f t="shared" si="4"/>
        <v>3.0241935483870969E-2</v>
      </c>
    </row>
    <row r="251" spans="1:9" x14ac:dyDescent="0.25">
      <c r="A251" t="s">
        <v>220</v>
      </c>
      <c r="B251">
        <v>932</v>
      </c>
      <c r="C251">
        <v>28</v>
      </c>
      <c r="D251">
        <v>12.92</v>
      </c>
      <c r="E251" t="s">
        <v>14</v>
      </c>
      <c r="F251">
        <v>2.17</v>
      </c>
      <c r="G251" s="2">
        <v>1.6100000000000001E-4</v>
      </c>
      <c r="H251" s="2">
        <v>1.09E-2</v>
      </c>
      <c r="I251">
        <f t="shared" si="4"/>
        <v>3.0042918454935622E-2</v>
      </c>
    </row>
    <row r="252" spans="1:9" x14ac:dyDescent="0.25">
      <c r="A252" t="s">
        <v>221</v>
      </c>
      <c r="B252">
        <v>1471</v>
      </c>
      <c r="C252">
        <v>44</v>
      </c>
      <c r="D252">
        <v>20.39</v>
      </c>
      <c r="E252" t="s">
        <v>14</v>
      </c>
      <c r="F252">
        <v>2.16</v>
      </c>
      <c r="G252" s="2">
        <v>2.5600000000000001E-6</v>
      </c>
      <c r="H252" s="2">
        <v>2.9999999999999997E-4</v>
      </c>
      <c r="I252">
        <f t="shared" si="4"/>
        <v>2.9911624745071381E-2</v>
      </c>
    </row>
    <row r="253" spans="1:9" x14ac:dyDescent="0.25">
      <c r="A253" t="s">
        <v>222</v>
      </c>
      <c r="B253">
        <v>838</v>
      </c>
      <c r="C253">
        <v>25</v>
      </c>
      <c r="D253">
        <v>11.61</v>
      </c>
      <c r="E253" t="s">
        <v>14</v>
      </c>
      <c r="F253">
        <v>2.15</v>
      </c>
      <c r="G253" s="2">
        <v>4.3100000000000001E-4</v>
      </c>
      <c r="H253" s="2">
        <v>2.47E-2</v>
      </c>
      <c r="I253">
        <f t="shared" si="4"/>
        <v>2.9832935560859187E-2</v>
      </c>
    </row>
    <row r="254" spans="1:9" x14ac:dyDescent="0.25">
      <c r="A254" t="s">
        <v>223</v>
      </c>
      <c r="B254">
        <v>1525</v>
      </c>
      <c r="C254">
        <v>45</v>
      </c>
      <c r="D254">
        <v>21.14</v>
      </c>
      <c r="E254" t="s">
        <v>14</v>
      </c>
      <c r="F254">
        <v>2.13</v>
      </c>
      <c r="G254" s="2">
        <v>2.2299999999999998E-6</v>
      </c>
      <c r="H254" s="2">
        <v>2.6899999999999998E-4</v>
      </c>
      <c r="I254">
        <f t="shared" si="4"/>
        <v>2.9508196721311476E-2</v>
      </c>
    </row>
    <row r="255" spans="1:9" x14ac:dyDescent="0.25">
      <c r="A255" t="s">
        <v>224</v>
      </c>
      <c r="B255">
        <v>1716</v>
      </c>
      <c r="C255">
        <v>50</v>
      </c>
      <c r="D255">
        <v>23.78</v>
      </c>
      <c r="E255" t="s">
        <v>14</v>
      </c>
      <c r="F255">
        <v>2.1</v>
      </c>
      <c r="G255" s="2">
        <v>8.54E-7</v>
      </c>
      <c r="H255" s="2">
        <v>1.16E-4</v>
      </c>
      <c r="I255">
        <f t="shared" si="4"/>
        <v>2.9137529137529136E-2</v>
      </c>
    </row>
    <row r="256" spans="1:9" x14ac:dyDescent="0.25">
      <c r="A256" t="s">
        <v>225</v>
      </c>
      <c r="B256">
        <v>1550</v>
      </c>
      <c r="C256">
        <v>45</v>
      </c>
      <c r="D256">
        <v>21.48</v>
      </c>
      <c r="E256" t="s">
        <v>14</v>
      </c>
      <c r="F256">
        <v>2.09</v>
      </c>
      <c r="G256" s="2">
        <v>3.05E-6</v>
      </c>
      <c r="H256" s="2">
        <v>3.4200000000000002E-4</v>
      </c>
      <c r="I256">
        <f t="shared" si="4"/>
        <v>2.903225806451613E-2</v>
      </c>
    </row>
    <row r="257" spans="1:9" x14ac:dyDescent="0.25">
      <c r="A257" t="s">
        <v>226</v>
      </c>
      <c r="B257">
        <v>1206</v>
      </c>
      <c r="C257">
        <v>35</v>
      </c>
      <c r="D257">
        <v>16.71</v>
      </c>
      <c r="E257" t="s">
        <v>14</v>
      </c>
      <c r="F257">
        <v>2.09</v>
      </c>
      <c r="G257" s="2">
        <v>6.6799999999999997E-5</v>
      </c>
      <c r="H257" s="2">
        <v>5.1799999999999997E-3</v>
      </c>
      <c r="I257">
        <f t="shared" si="4"/>
        <v>2.9021558872305141E-2</v>
      </c>
    </row>
    <row r="258" spans="1:9" x14ac:dyDescent="0.25">
      <c r="A258" t="s">
        <v>227</v>
      </c>
      <c r="B258">
        <v>2455</v>
      </c>
      <c r="C258">
        <v>71</v>
      </c>
      <c r="D258">
        <v>34.03</v>
      </c>
      <c r="E258" t="s">
        <v>14</v>
      </c>
      <c r="F258">
        <v>2.09</v>
      </c>
      <c r="G258" s="2">
        <v>2.3199999999999998E-9</v>
      </c>
      <c r="H258" s="2">
        <v>4.6800000000000001E-7</v>
      </c>
      <c r="I258">
        <f t="shared" si="4"/>
        <v>2.8920570264765785E-2</v>
      </c>
    </row>
    <row r="259" spans="1:9" x14ac:dyDescent="0.25">
      <c r="A259" t="s">
        <v>228</v>
      </c>
      <c r="B259">
        <v>2758</v>
      </c>
      <c r="C259">
        <v>78</v>
      </c>
      <c r="D259">
        <v>38.229999999999997</v>
      </c>
      <c r="E259" t="s">
        <v>14</v>
      </c>
      <c r="F259">
        <v>2.04</v>
      </c>
      <c r="G259" s="2">
        <v>8.9600000000000001E-10</v>
      </c>
      <c r="H259" s="2">
        <v>1.9500000000000001E-7</v>
      </c>
      <c r="I259">
        <f t="shared" si="4"/>
        <v>2.8281363306744016E-2</v>
      </c>
    </row>
    <row r="260" spans="1:9" x14ac:dyDescent="0.25">
      <c r="A260" t="s">
        <v>229</v>
      </c>
      <c r="B260">
        <v>1768</v>
      </c>
      <c r="C260">
        <v>50</v>
      </c>
      <c r="D260">
        <v>24.5</v>
      </c>
      <c r="E260" t="s">
        <v>14</v>
      </c>
      <c r="F260">
        <v>2.04</v>
      </c>
      <c r="G260" s="2">
        <v>2.1299999999999999E-6</v>
      </c>
      <c r="H260" s="2">
        <v>2.5900000000000001E-4</v>
      </c>
      <c r="I260">
        <f t="shared" si="4"/>
        <v>2.828054298642534E-2</v>
      </c>
    </row>
    <row r="261" spans="1:9" x14ac:dyDescent="0.25">
      <c r="A261" t="s">
        <v>230</v>
      </c>
      <c r="B261">
        <v>1390</v>
      </c>
      <c r="C261">
        <v>39</v>
      </c>
      <c r="D261">
        <v>19.27</v>
      </c>
      <c r="E261" t="s">
        <v>14</v>
      </c>
      <c r="F261">
        <v>2.02</v>
      </c>
      <c r="G261" s="2">
        <v>4.3399999999999998E-5</v>
      </c>
      <c r="H261" s="2">
        <v>3.5000000000000001E-3</v>
      </c>
      <c r="I261">
        <f t="shared" si="4"/>
        <v>2.8057553956834531E-2</v>
      </c>
    </row>
    <row r="262" spans="1:9" x14ac:dyDescent="0.25">
      <c r="A262" t="s">
        <v>231</v>
      </c>
      <c r="B262">
        <v>1433</v>
      </c>
      <c r="C262">
        <v>40</v>
      </c>
      <c r="D262">
        <v>19.86</v>
      </c>
      <c r="E262" t="s">
        <v>14</v>
      </c>
      <c r="F262">
        <v>2.0099999999999998</v>
      </c>
      <c r="G262" s="2">
        <v>3.3899999999999997E-5</v>
      </c>
      <c r="H262" s="2">
        <v>2.81E-3</v>
      </c>
      <c r="I262">
        <f t="shared" si="4"/>
        <v>2.7913468248429867E-2</v>
      </c>
    </row>
    <row r="263" spans="1:9" x14ac:dyDescent="0.25">
      <c r="A263" t="s">
        <v>232</v>
      </c>
      <c r="B263">
        <v>1334</v>
      </c>
      <c r="C263">
        <v>37</v>
      </c>
      <c r="D263">
        <v>18.489999999999998</v>
      </c>
      <c r="E263" t="s">
        <v>14</v>
      </c>
      <c r="F263">
        <v>2</v>
      </c>
      <c r="G263" s="2">
        <v>8.8399999999999994E-5</v>
      </c>
      <c r="H263" s="2">
        <v>6.4799999999999996E-3</v>
      </c>
      <c r="I263">
        <f t="shared" si="4"/>
        <v>2.7736131934032984E-2</v>
      </c>
    </row>
    <row r="264" spans="1:9" x14ac:dyDescent="0.25">
      <c r="A264" t="s">
        <v>233</v>
      </c>
      <c r="B264">
        <v>1059</v>
      </c>
      <c r="C264">
        <v>29</v>
      </c>
      <c r="D264">
        <v>14.68</v>
      </c>
      <c r="E264" t="s">
        <v>14</v>
      </c>
      <c r="F264">
        <v>1.98</v>
      </c>
      <c r="G264" s="2">
        <v>6.4800000000000003E-4</v>
      </c>
      <c r="H264" s="2">
        <v>3.4599999999999999E-2</v>
      </c>
      <c r="I264">
        <f t="shared" si="4"/>
        <v>2.7384324834749764E-2</v>
      </c>
    </row>
    <row r="265" spans="1:9" x14ac:dyDescent="0.25">
      <c r="A265" t="s">
        <v>234</v>
      </c>
      <c r="B265">
        <v>1244</v>
      </c>
      <c r="C265">
        <v>33</v>
      </c>
      <c r="D265">
        <v>17.239999999999998</v>
      </c>
      <c r="E265" t="s">
        <v>14</v>
      </c>
      <c r="F265">
        <v>1.91</v>
      </c>
      <c r="G265" s="2">
        <v>4.2299999999999998E-4</v>
      </c>
      <c r="H265" s="2">
        <v>2.4400000000000002E-2</v>
      </c>
      <c r="I265">
        <f t="shared" si="4"/>
        <v>2.652733118971061E-2</v>
      </c>
    </row>
    <row r="266" spans="1:9" x14ac:dyDescent="0.25">
      <c r="A266" t="s">
        <v>235</v>
      </c>
      <c r="B266">
        <v>5850</v>
      </c>
      <c r="C266">
        <v>155</v>
      </c>
      <c r="D266">
        <v>81.08</v>
      </c>
      <c r="E266" t="s">
        <v>14</v>
      </c>
      <c r="F266">
        <v>1.91</v>
      </c>
      <c r="G266" s="2">
        <v>1.72E-19</v>
      </c>
      <c r="H266" s="2">
        <v>2.1000000000000001E-16</v>
      </c>
      <c r="I266">
        <f t="shared" si="4"/>
        <v>2.6495726495726495E-2</v>
      </c>
    </row>
    <row r="267" spans="1:9" x14ac:dyDescent="0.25">
      <c r="A267" t="s">
        <v>236</v>
      </c>
      <c r="B267">
        <v>1246</v>
      </c>
      <c r="C267">
        <v>33</v>
      </c>
      <c r="D267">
        <v>17.27</v>
      </c>
      <c r="E267" t="s">
        <v>14</v>
      </c>
      <c r="F267">
        <v>1.91</v>
      </c>
      <c r="G267" s="2">
        <v>4.3100000000000001E-4</v>
      </c>
      <c r="H267" s="2">
        <v>2.47E-2</v>
      </c>
      <c r="I267">
        <f t="shared" si="4"/>
        <v>2.6484751203852328E-2</v>
      </c>
    </row>
    <row r="268" spans="1:9" x14ac:dyDescent="0.25">
      <c r="A268" t="s">
        <v>237</v>
      </c>
      <c r="B268">
        <v>1851</v>
      </c>
      <c r="C268">
        <v>49</v>
      </c>
      <c r="D268">
        <v>25.65</v>
      </c>
      <c r="E268" t="s">
        <v>14</v>
      </c>
      <c r="F268">
        <v>1.91</v>
      </c>
      <c r="G268" s="2">
        <v>1.6200000000000001E-5</v>
      </c>
      <c r="H268" s="2">
        <v>1.4599999999999999E-3</v>
      </c>
      <c r="I268">
        <f t="shared" si="4"/>
        <v>2.6472177201512695E-2</v>
      </c>
    </row>
    <row r="269" spans="1:9" x14ac:dyDescent="0.25">
      <c r="A269" t="s">
        <v>238</v>
      </c>
      <c r="B269">
        <v>1269</v>
      </c>
      <c r="C269">
        <v>33</v>
      </c>
      <c r="D269">
        <v>17.59</v>
      </c>
      <c r="E269" t="s">
        <v>14</v>
      </c>
      <c r="F269">
        <v>1.88</v>
      </c>
      <c r="G269" s="2">
        <v>7.3399999999999995E-4</v>
      </c>
      <c r="H269" s="2">
        <v>3.8300000000000001E-2</v>
      </c>
      <c r="I269">
        <f t="shared" si="4"/>
        <v>2.6004728132387706E-2</v>
      </c>
    </row>
    <row r="270" spans="1:9" x14ac:dyDescent="0.25">
      <c r="A270" t="s">
        <v>239</v>
      </c>
      <c r="B270">
        <v>2546</v>
      </c>
      <c r="C270">
        <v>65</v>
      </c>
      <c r="D270">
        <v>35.29</v>
      </c>
      <c r="E270" t="s">
        <v>14</v>
      </c>
      <c r="F270">
        <v>1.84</v>
      </c>
      <c r="G270" s="2">
        <v>1.3400000000000001E-6</v>
      </c>
      <c r="H270" s="2">
        <v>1.7000000000000001E-4</v>
      </c>
      <c r="I270">
        <f t="shared" si="4"/>
        <v>2.5530243519245877E-2</v>
      </c>
    </row>
    <row r="271" spans="1:9" x14ac:dyDescent="0.25">
      <c r="A271" t="s">
        <v>240</v>
      </c>
      <c r="B271">
        <v>1881</v>
      </c>
      <c r="C271">
        <v>48</v>
      </c>
      <c r="D271">
        <v>26.07</v>
      </c>
      <c r="E271" t="s">
        <v>14</v>
      </c>
      <c r="F271">
        <v>1.84</v>
      </c>
      <c r="G271" s="2">
        <v>4.85E-5</v>
      </c>
      <c r="H271" s="2">
        <v>3.8500000000000001E-3</v>
      </c>
      <c r="I271">
        <f t="shared" si="4"/>
        <v>2.5518341307814992E-2</v>
      </c>
    </row>
    <row r="272" spans="1:9" x14ac:dyDescent="0.25">
      <c r="A272" t="s">
        <v>241</v>
      </c>
      <c r="B272">
        <v>2453</v>
      </c>
      <c r="C272">
        <v>62</v>
      </c>
      <c r="D272">
        <v>34</v>
      </c>
      <c r="E272" t="s">
        <v>14</v>
      </c>
      <c r="F272">
        <v>1.82</v>
      </c>
      <c r="G272" s="2">
        <v>3.6100000000000002E-6</v>
      </c>
      <c r="H272" s="2">
        <v>3.9899999999999999E-4</v>
      </c>
      <c r="I272">
        <f t="shared" si="4"/>
        <v>2.5275173257236036E-2</v>
      </c>
    </row>
    <row r="273" spans="1:9" x14ac:dyDescent="0.25">
      <c r="A273" t="s">
        <v>242</v>
      </c>
      <c r="B273">
        <v>1716</v>
      </c>
      <c r="C273">
        <v>43</v>
      </c>
      <c r="D273">
        <v>23.78</v>
      </c>
      <c r="E273" t="s">
        <v>14</v>
      </c>
      <c r="F273">
        <v>1.81</v>
      </c>
      <c r="G273" s="2">
        <v>2.22E-4</v>
      </c>
      <c r="H273" s="2">
        <v>1.4200000000000001E-2</v>
      </c>
      <c r="I273">
        <f t="shared" si="4"/>
        <v>2.505827505827506E-2</v>
      </c>
    </row>
    <row r="274" spans="1:9" x14ac:dyDescent="0.25">
      <c r="A274" t="s">
        <v>243</v>
      </c>
      <c r="B274">
        <v>1598</v>
      </c>
      <c r="C274">
        <v>40</v>
      </c>
      <c r="D274">
        <v>22.15</v>
      </c>
      <c r="E274" t="s">
        <v>14</v>
      </c>
      <c r="F274">
        <v>1.81</v>
      </c>
      <c r="G274" s="2">
        <v>3.3799999999999998E-4</v>
      </c>
      <c r="H274" s="2">
        <v>2.06E-2</v>
      </c>
      <c r="I274">
        <f t="shared" si="4"/>
        <v>2.5031289111389236E-2</v>
      </c>
    </row>
    <row r="275" spans="1:9" x14ac:dyDescent="0.25">
      <c r="A275" t="s">
        <v>244</v>
      </c>
      <c r="B275">
        <v>1606</v>
      </c>
      <c r="C275">
        <v>40</v>
      </c>
      <c r="D275">
        <v>22.26</v>
      </c>
      <c r="E275" t="s">
        <v>14</v>
      </c>
      <c r="F275">
        <v>1.8</v>
      </c>
      <c r="G275" s="2">
        <v>3.57E-4</v>
      </c>
      <c r="H275" s="2">
        <v>2.1299999999999999E-2</v>
      </c>
      <c r="I275">
        <f t="shared" si="4"/>
        <v>2.4906600249066001E-2</v>
      </c>
    </row>
    <row r="276" spans="1:9" x14ac:dyDescent="0.25">
      <c r="A276" t="s">
        <v>245</v>
      </c>
      <c r="B276">
        <v>1566</v>
      </c>
      <c r="C276">
        <v>39</v>
      </c>
      <c r="D276">
        <v>21.7</v>
      </c>
      <c r="E276" t="s">
        <v>14</v>
      </c>
      <c r="F276">
        <v>1.8</v>
      </c>
      <c r="G276" s="2">
        <v>4.5600000000000003E-4</v>
      </c>
      <c r="H276" s="2">
        <v>2.5899999999999999E-2</v>
      </c>
      <c r="I276">
        <f t="shared" ref="I276:I328" si="5">C276/B276</f>
        <v>2.4904214559386972E-2</v>
      </c>
    </row>
    <row r="277" spans="1:9" x14ac:dyDescent="0.25">
      <c r="A277" t="s">
        <v>59</v>
      </c>
      <c r="B277">
        <v>6181</v>
      </c>
      <c r="C277">
        <v>153</v>
      </c>
      <c r="D277">
        <v>85.67</v>
      </c>
      <c r="E277" t="s">
        <v>14</v>
      </c>
      <c r="F277">
        <v>1.79</v>
      </c>
      <c r="G277" s="2">
        <v>2.9999999999999999E-16</v>
      </c>
      <c r="H277" s="2">
        <v>1.84E-13</v>
      </c>
      <c r="I277">
        <f t="shared" si="5"/>
        <v>2.4753276168904707E-2</v>
      </c>
    </row>
    <row r="278" spans="1:9" x14ac:dyDescent="0.25">
      <c r="A278" t="s">
        <v>60</v>
      </c>
      <c r="B278">
        <v>5658</v>
      </c>
      <c r="C278">
        <v>140</v>
      </c>
      <c r="D278">
        <v>78.42</v>
      </c>
      <c r="E278" t="s">
        <v>14</v>
      </c>
      <c r="F278">
        <v>1.79</v>
      </c>
      <c r="G278" s="2">
        <v>2.3500000000000001E-14</v>
      </c>
      <c r="H278" s="2">
        <v>1.0699999999999999E-11</v>
      </c>
      <c r="I278">
        <f t="shared" si="5"/>
        <v>2.4743725698126547E-2</v>
      </c>
    </row>
    <row r="279" spans="1:9" x14ac:dyDescent="0.25">
      <c r="A279" t="s">
        <v>246</v>
      </c>
      <c r="B279">
        <v>2644</v>
      </c>
      <c r="C279">
        <v>65</v>
      </c>
      <c r="D279">
        <v>36.65</v>
      </c>
      <c r="E279" t="s">
        <v>14</v>
      </c>
      <c r="F279">
        <v>1.77</v>
      </c>
      <c r="G279" s="2">
        <v>4.87E-6</v>
      </c>
      <c r="H279" s="2">
        <v>5.1000000000000004E-4</v>
      </c>
      <c r="I279">
        <f t="shared" si="5"/>
        <v>2.4583963691376703E-2</v>
      </c>
    </row>
    <row r="280" spans="1:9" x14ac:dyDescent="0.25">
      <c r="A280" t="s">
        <v>247</v>
      </c>
      <c r="B280">
        <v>2528</v>
      </c>
      <c r="C280">
        <v>62</v>
      </c>
      <c r="D280">
        <v>35.04</v>
      </c>
      <c r="E280" t="s">
        <v>14</v>
      </c>
      <c r="F280">
        <v>1.77</v>
      </c>
      <c r="G280" s="2">
        <v>1.15E-5</v>
      </c>
      <c r="H280" s="2">
        <v>1.1000000000000001E-3</v>
      </c>
      <c r="I280">
        <f t="shared" si="5"/>
        <v>2.4525316455696201E-2</v>
      </c>
    </row>
    <row r="281" spans="1:9" x14ac:dyDescent="0.25">
      <c r="A281" t="s">
        <v>248</v>
      </c>
      <c r="B281">
        <v>2346</v>
      </c>
      <c r="C281">
        <v>57</v>
      </c>
      <c r="D281">
        <v>32.520000000000003</v>
      </c>
      <c r="E281" t="s">
        <v>14</v>
      </c>
      <c r="F281">
        <v>1.75</v>
      </c>
      <c r="G281" s="2">
        <v>3.3200000000000001E-5</v>
      </c>
      <c r="H281" s="2">
        <v>2.7599999999999999E-3</v>
      </c>
      <c r="I281">
        <f t="shared" si="5"/>
        <v>2.4296675191815855E-2</v>
      </c>
    </row>
    <row r="282" spans="1:9" x14ac:dyDescent="0.25">
      <c r="A282" t="s">
        <v>249</v>
      </c>
      <c r="B282">
        <v>3173</v>
      </c>
      <c r="C282">
        <v>77</v>
      </c>
      <c r="D282">
        <v>43.98</v>
      </c>
      <c r="E282" t="s">
        <v>14</v>
      </c>
      <c r="F282">
        <v>1.75</v>
      </c>
      <c r="G282" s="2">
        <v>6.5600000000000005E-7</v>
      </c>
      <c r="H282" s="2">
        <v>9.1500000000000001E-5</v>
      </c>
      <c r="I282">
        <f t="shared" si="5"/>
        <v>2.4267254963756698E-2</v>
      </c>
    </row>
    <row r="283" spans="1:9" x14ac:dyDescent="0.25">
      <c r="A283" t="s">
        <v>250</v>
      </c>
      <c r="B283">
        <v>5088</v>
      </c>
      <c r="C283">
        <v>123</v>
      </c>
      <c r="D283">
        <v>70.52</v>
      </c>
      <c r="E283" t="s">
        <v>14</v>
      </c>
      <c r="F283">
        <v>1.74</v>
      </c>
      <c r="G283" s="2">
        <v>2.17E-11</v>
      </c>
      <c r="H283" s="2">
        <v>6.1799999999999998E-9</v>
      </c>
      <c r="I283">
        <f t="shared" si="5"/>
        <v>2.4174528301886794E-2</v>
      </c>
    </row>
    <row r="284" spans="1:9" x14ac:dyDescent="0.25">
      <c r="A284" t="s">
        <v>251</v>
      </c>
      <c r="B284">
        <v>2890</v>
      </c>
      <c r="C284">
        <v>69</v>
      </c>
      <c r="D284">
        <v>40.049999999999997</v>
      </c>
      <c r="E284" t="s">
        <v>14</v>
      </c>
      <c r="F284">
        <v>1.72</v>
      </c>
      <c r="G284" s="2">
        <v>7.2200000000000003E-6</v>
      </c>
      <c r="H284" s="2">
        <v>7.2300000000000001E-4</v>
      </c>
      <c r="I284">
        <f t="shared" si="5"/>
        <v>2.3875432525951559E-2</v>
      </c>
    </row>
    <row r="285" spans="1:9" x14ac:dyDescent="0.25">
      <c r="A285" t="s">
        <v>252</v>
      </c>
      <c r="B285">
        <v>2018</v>
      </c>
      <c r="C285">
        <v>48</v>
      </c>
      <c r="D285">
        <v>27.97</v>
      </c>
      <c r="E285" t="s">
        <v>14</v>
      </c>
      <c r="F285">
        <v>1.72</v>
      </c>
      <c r="G285" s="2">
        <v>2.8600000000000001E-4</v>
      </c>
      <c r="H285" s="2">
        <v>1.77E-2</v>
      </c>
      <c r="I285">
        <f t="shared" si="5"/>
        <v>2.3785926660059464E-2</v>
      </c>
    </row>
    <row r="286" spans="1:9" x14ac:dyDescent="0.25">
      <c r="A286" t="s">
        <v>253</v>
      </c>
      <c r="B286">
        <v>1899</v>
      </c>
      <c r="C286">
        <v>45</v>
      </c>
      <c r="D286">
        <v>26.32</v>
      </c>
      <c r="E286" t="s">
        <v>14</v>
      </c>
      <c r="F286">
        <v>1.71</v>
      </c>
      <c r="G286" s="2">
        <v>4.44E-4</v>
      </c>
      <c r="H286" s="2">
        <v>2.53E-2</v>
      </c>
      <c r="I286">
        <f t="shared" si="5"/>
        <v>2.3696682464454975E-2</v>
      </c>
    </row>
    <row r="287" spans="1:9" x14ac:dyDescent="0.25">
      <c r="A287" t="s">
        <v>254</v>
      </c>
      <c r="B287">
        <v>1985</v>
      </c>
      <c r="C287">
        <v>47</v>
      </c>
      <c r="D287">
        <v>27.51</v>
      </c>
      <c r="E287" t="s">
        <v>14</v>
      </c>
      <c r="F287">
        <v>1.71</v>
      </c>
      <c r="G287" s="2">
        <v>3.8200000000000002E-4</v>
      </c>
      <c r="H287" s="2">
        <v>2.2499999999999999E-2</v>
      </c>
      <c r="I287">
        <f t="shared" si="5"/>
        <v>2.3677581863979849E-2</v>
      </c>
    </row>
    <row r="288" spans="1:9" x14ac:dyDescent="0.25">
      <c r="A288" t="s">
        <v>255</v>
      </c>
      <c r="B288">
        <v>3343</v>
      </c>
      <c r="C288">
        <v>79</v>
      </c>
      <c r="D288">
        <v>46.33</v>
      </c>
      <c r="E288" t="s">
        <v>14</v>
      </c>
      <c r="F288">
        <v>1.71</v>
      </c>
      <c r="G288" s="2">
        <v>1.6199999999999999E-6</v>
      </c>
      <c r="H288" s="2">
        <v>2.0000000000000001E-4</v>
      </c>
      <c r="I288">
        <f t="shared" si="5"/>
        <v>2.3631468740652108E-2</v>
      </c>
    </row>
    <row r="289" spans="1:9" x14ac:dyDescent="0.25">
      <c r="A289" t="s">
        <v>256</v>
      </c>
      <c r="B289">
        <v>4701</v>
      </c>
      <c r="C289">
        <v>111</v>
      </c>
      <c r="D289">
        <v>65.150000000000006</v>
      </c>
      <c r="E289" t="s">
        <v>14</v>
      </c>
      <c r="F289">
        <v>1.7</v>
      </c>
      <c r="G289" s="2">
        <v>1.9099999999999998E-9</v>
      </c>
      <c r="H289" s="2">
        <v>4.01E-7</v>
      </c>
      <c r="I289">
        <f t="shared" si="5"/>
        <v>2.3611997447351627E-2</v>
      </c>
    </row>
    <row r="290" spans="1:9" x14ac:dyDescent="0.25">
      <c r="A290" t="s">
        <v>257</v>
      </c>
      <c r="B290">
        <v>1834</v>
      </c>
      <c r="C290">
        <v>43</v>
      </c>
      <c r="D290">
        <v>25.42</v>
      </c>
      <c r="E290" t="s">
        <v>14</v>
      </c>
      <c r="F290">
        <v>1.69</v>
      </c>
      <c r="G290" s="2">
        <v>7.8100000000000001E-4</v>
      </c>
      <c r="H290" s="2">
        <v>4.02E-2</v>
      </c>
      <c r="I290">
        <f t="shared" si="5"/>
        <v>2.3446019629225736E-2</v>
      </c>
    </row>
    <row r="291" spans="1:9" x14ac:dyDescent="0.25">
      <c r="A291" t="s">
        <v>258</v>
      </c>
      <c r="B291">
        <v>4082</v>
      </c>
      <c r="C291">
        <v>94</v>
      </c>
      <c r="D291">
        <v>56.58</v>
      </c>
      <c r="E291" t="s">
        <v>14</v>
      </c>
      <c r="F291">
        <v>1.66</v>
      </c>
      <c r="G291" s="2">
        <v>2.2999999999999999E-7</v>
      </c>
      <c r="H291" s="2">
        <v>3.3200000000000001E-5</v>
      </c>
      <c r="I291">
        <f t="shared" si="5"/>
        <v>2.3027927486526212E-2</v>
      </c>
    </row>
    <row r="292" spans="1:9" x14ac:dyDescent="0.25">
      <c r="A292" t="s">
        <v>259</v>
      </c>
      <c r="B292">
        <v>3314</v>
      </c>
      <c r="C292">
        <v>76</v>
      </c>
      <c r="D292">
        <v>45.93</v>
      </c>
      <c r="E292" t="s">
        <v>14</v>
      </c>
      <c r="F292">
        <v>1.65</v>
      </c>
      <c r="G292" s="2">
        <v>7.5700000000000004E-6</v>
      </c>
      <c r="H292" s="2">
        <v>7.4700000000000005E-4</v>
      </c>
      <c r="I292">
        <f t="shared" si="5"/>
        <v>2.2933011466505733E-2</v>
      </c>
    </row>
    <row r="293" spans="1:9" x14ac:dyDescent="0.25">
      <c r="A293" t="s">
        <v>260</v>
      </c>
      <c r="B293">
        <v>4296</v>
      </c>
      <c r="C293">
        <v>98</v>
      </c>
      <c r="D293">
        <v>59.54</v>
      </c>
      <c r="E293" t="s">
        <v>14</v>
      </c>
      <c r="F293">
        <v>1.65</v>
      </c>
      <c r="G293" s="2">
        <v>1.74E-7</v>
      </c>
      <c r="H293" s="2">
        <v>2.6100000000000001E-5</v>
      </c>
      <c r="I293">
        <f t="shared" si="5"/>
        <v>2.2811918063314712E-2</v>
      </c>
    </row>
    <row r="294" spans="1:9" x14ac:dyDescent="0.25">
      <c r="A294" t="s">
        <v>261</v>
      </c>
      <c r="B294">
        <v>4216</v>
      </c>
      <c r="C294">
        <v>96</v>
      </c>
      <c r="D294">
        <v>58.43</v>
      </c>
      <c r="E294" t="s">
        <v>14</v>
      </c>
      <c r="F294">
        <v>1.64</v>
      </c>
      <c r="G294" s="2">
        <v>3.0699999999999998E-7</v>
      </c>
      <c r="H294" s="2">
        <v>4.3900000000000003E-5</v>
      </c>
      <c r="I294">
        <f t="shared" si="5"/>
        <v>2.2770398481973434E-2</v>
      </c>
    </row>
    <row r="295" spans="1:9" x14ac:dyDescent="0.25">
      <c r="A295" t="s">
        <v>262</v>
      </c>
      <c r="B295">
        <v>2489</v>
      </c>
      <c r="C295">
        <v>56</v>
      </c>
      <c r="D295">
        <v>34.5</v>
      </c>
      <c r="E295" t="s">
        <v>14</v>
      </c>
      <c r="F295">
        <v>1.62</v>
      </c>
      <c r="G295" s="2">
        <v>3.4600000000000001E-4</v>
      </c>
      <c r="H295" s="2">
        <v>2.0799999999999999E-2</v>
      </c>
      <c r="I295">
        <f t="shared" si="5"/>
        <v>2.2498995580554439E-2</v>
      </c>
    </row>
    <row r="296" spans="1:9" x14ac:dyDescent="0.25">
      <c r="A296" t="s">
        <v>263</v>
      </c>
      <c r="B296">
        <v>3614</v>
      </c>
      <c r="C296">
        <v>81</v>
      </c>
      <c r="D296">
        <v>50.09</v>
      </c>
      <c r="E296" t="s">
        <v>14</v>
      </c>
      <c r="F296">
        <v>1.62</v>
      </c>
      <c r="G296" s="2">
        <v>7.5800000000000003E-6</v>
      </c>
      <c r="H296" s="2">
        <v>7.4399999999999998E-4</v>
      </c>
      <c r="I296">
        <f t="shared" si="5"/>
        <v>2.2412838959601548E-2</v>
      </c>
    </row>
    <row r="297" spans="1:9" x14ac:dyDescent="0.25">
      <c r="A297" t="s">
        <v>264</v>
      </c>
      <c r="B297">
        <v>7006</v>
      </c>
      <c r="C297">
        <v>156</v>
      </c>
      <c r="D297">
        <v>97.1</v>
      </c>
      <c r="E297" t="s">
        <v>14</v>
      </c>
      <c r="F297">
        <v>1.61</v>
      </c>
      <c r="G297" s="2">
        <v>2.0600000000000001E-12</v>
      </c>
      <c r="H297" s="2">
        <v>6.8400000000000002E-10</v>
      </c>
      <c r="I297">
        <f t="shared" si="5"/>
        <v>2.2266628604053668E-2</v>
      </c>
    </row>
    <row r="298" spans="1:9" x14ac:dyDescent="0.25">
      <c r="A298" t="s">
        <v>265</v>
      </c>
      <c r="B298">
        <v>5276</v>
      </c>
      <c r="C298">
        <v>117</v>
      </c>
      <c r="D298">
        <v>73.12</v>
      </c>
      <c r="E298" t="s">
        <v>14</v>
      </c>
      <c r="F298">
        <v>1.6</v>
      </c>
      <c r="G298" s="2">
        <v>2.7400000000000001E-8</v>
      </c>
      <c r="H298" s="2">
        <v>4.6399999999999996E-6</v>
      </c>
      <c r="I298">
        <f t="shared" si="5"/>
        <v>2.2175890826383625E-2</v>
      </c>
    </row>
    <row r="299" spans="1:9" x14ac:dyDescent="0.25">
      <c r="A299" t="s">
        <v>266</v>
      </c>
      <c r="B299">
        <v>6180</v>
      </c>
      <c r="C299">
        <v>137</v>
      </c>
      <c r="D299">
        <v>85.65</v>
      </c>
      <c r="E299" t="s">
        <v>14</v>
      </c>
      <c r="F299">
        <v>1.6</v>
      </c>
      <c r="G299" s="2">
        <v>3.44E-10</v>
      </c>
      <c r="H299" s="2">
        <v>8.1699999999999997E-8</v>
      </c>
      <c r="I299">
        <f t="shared" si="5"/>
        <v>2.2168284789644013E-2</v>
      </c>
    </row>
    <row r="300" spans="1:9" x14ac:dyDescent="0.25">
      <c r="A300" t="s">
        <v>267</v>
      </c>
      <c r="B300">
        <v>4080</v>
      </c>
      <c r="C300">
        <v>90</v>
      </c>
      <c r="D300">
        <v>56.55</v>
      </c>
      <c r="E300" t="s">
        <v>14</v>
      </c>
      <c r="F300">
        <v>1.59</v>
      </c>
      <c r="G300" s="2">
        <v>3.3900000000000002E-6</v>
      </c>
      <c r="H300" s="2">
        <v>3.77E-4</v>
      </c>
      <c r="I300">
        <f t="shared" si="5"/>
        <v>2.2058823529411766E-2</v>
      </c>
    </row>
    <row r="301" spans="1:9" x14ac:dyDescent="0.25">
      <c r="A301" t="s">
        <v>268</v>
      </c>
      <c r="B301">
        <v>3952</v>
      </c>
      <c r="C301">
        <v>87</v>
      </c>
      <c r="D301">
        <v>54.77</v>
      </c>
      <c r="E301" t="s">
        <v>14</v>
      </c>
      <c r="F301">
        <v>1.59</v>
      </c>
      <c r="G301" s="2">
        <v>7.4699999999999996E-6</v>
      </c>
      <c r="H301" s="2">
        <v>7.4299999999999995E-4</v>
      </c>
      <c r="I301">
        <f t="shared" si="5"/>
        <v>2.201417004048583E-2</v>
      </c>
    </row>
    <row r="302" spans="1:9" x14ac:dyDescent="0.25">
      <c r="A302" t="s">
        <v>269</v>
      </c>
      <c r="B302">
        <v>5868</v>
      </c>
      <c r="C302">
        <v>129</v>
      </c>
      <c r="D302">
        <v>81.33</v>
      </c>
      <c r="E302" t="s">
        <v>14</v>
      </c>
      <c r="F302">
        <v>1.59</v>
      </c>
      <c r="G302" s="2">
        <v>3.5499999999999999E-9</v>
      </c>
      <c r="H302" s="2">
        <v>6.9800000000000003E-7</v>
      </c>
      <c r="I302">
        <f t="shared" si="5"/>
        <v>2.198364008179959E-2</v>
      </c>
    </row>
    <row r="303" spans="1:9" x14ac:dyDescent="0.25">
      <c r="A303" t="s">
        <v>270</v>
      </c>
      <c r="B303">
        <v>6245</v>
      </c>
      <c r="C303">
        <v>135</v>
      </c>
      <c r="D303">
        <v>86.55</v>
      </c>
      <c r="E303" t="s">
        <v>14</v>
      </c>
      <c r="F303">
        <v>1.56</v>
      </c>
      <c r="G303" s="2">
        <v>3.1500000000000001E-9</v>
      </c>
      <c r="H303" s="2">
        <v>6.2699999999999999E-7</v>
      </c>
      <c r="I303">
        <f t="shared" si="5"/>
        <v>2.1617293835068056E-2</v>
      </c>
    </row>
    <row r="304" spans="1:9" x14ac:dyDescent="0.25">
      <c r="A304" t="s">
        <v>271</v>
      </c>
      <c r="B304">
        <v>7495</v>
      </c>
      <c r="C304">
        <v>161</v>
      </c>
      <c r="D304">
        <v>103.88</v>
      </c>
      <c r="E304" t="s">
        <v>14</v>
      </c>
      <c r="F304">
        <v>1.55</v>
      </c>
      <c r="G304" s="2">
        <v>1.6700000000000001E-11</v>
      </c>
      <c r="H304" s="2">
        <v>4.9300000000000001E-9</v>
      </c>
      <c r="I304">
        <f t="shared" si="5"/>
        <v>2.1480987324883256E-2</v>
      </c>
    </row>
    <row r="305" spans="1:9" x14ac:dyDescent="0.25">
      <c r="A305" t="s">
        <v>272</v>
      </c>
      <c r="B305">
        <v>3826</v>
      </c>
      <c r="C305">
        <v>82</v>
      </c>
      <c r="D305">
        <v>53.03</v>
      </c>
      <c r="E305" t="s">
        <v>14</v>
      </c>
      <c r="F305">
        <v>1.55</v>
      </c>
      <c r="G305" s="2">
        <v>3.4600000000000001E-5</v>
      </c>
      <c r="H305" s="2">
        <v>2.8500000000000001E-3</v>
      </c>
      <c r="I305">
        <f t="shared" si="5"/>
        <v>2.1432305279665446E-2</v>
      </c>
    </row>
    <row r="306" spans="1:9" x14ac:dyDescent="0.25">
      <c r="A306" t="s">
        <v>273</v>
      </c>
      <c r="B306">
        <v>5409</v>
      </c>
      <c r="C306">
        <v>115</v>
      </c>
      <c r="D306">
        <v>74.97</v>
      </c>
      <c r="E306" t="s">
        <v>14</v>
      </c>
      <c r="F306">
        <v>1.53</v>
      </c>
      <c r="G306" s="2">
        <v>3.58E-7</v>
      </c>
      <c r="H306" s="2">
        <v>5.0800000000000002E-5</v>
      </c>
      <c r="I306">
        <f t="shared" si="5"/>
        <v>2.126086152708449E-2</v>
      </c>
    </row>
    <row r="307" spans="1:9" x14ac:dyDescent="0.25">
      <c r="A307" t="s">
        <v>274</v>
      </c>
      <c r="B307">
        <v>3730</v>
      </c>
      <c r="C307">
        <v>79</v>
      </c>
      <c r="D307">
        <v>51.7</v>
      </c>
      <c r="E307" t="s">
        <v>14</v>
      </c>
      <c r="F307">
        <v>1.53</v>
      </c>
      <c r="G307" s="2">
        <v>7.8899999999999993E-5</v>
      </c>
      <c r="H307" s="2">
        <v>5.9199999999999999E-3</v>
      </c>
      <c r="I307">
        <f t="shared" si="5"/>
        <v>2.1179624664879357E-2</v>
      </c>
    </row>
    <row r="308" spans="1:9" x14ac:dyDescent="0.25">
      <c r="A308" t="s">
        <v>275</v>
      </c>
      <c r="B308">
        <v>6051</v>
      </c>
      <c r="C308">
        <v>128</v>
      </c>
      <c r="D308">
        <v>83.87</v>
      </c>
      <c r="E308" t="s">
        <v>14</v>
      </c>
      <c r="F308">
        <v>1.53</v>
      </c>
      <c r="G308" s="2">
        <v>5.1800000000000001E-8</v>
      </c>
      <c r="H308" s="2">
        <v>8.4100000000000008E-6</v>
      </c>
      <c r="I308">
        <f t="shared" si="5"/>
        <v>2.1153528342422741E-2</v>
      </c>
    </row>
    <row r="309" spans="1:9" x14ac:dyDescent="0.25">
      <c r="A309" t="s">
        <v>61</v>
      </c>
      <c r="B309">
        <v>6707</v>
      </c>
      <c r="C309">
        <v>141</v>
      </c>
      <c r="D309">
        <v>92.96</v>
      </c>
      <c r="E309" t="s">
        <v>14</v>
      </c>
      <c r="F309">
        <v>1.52</v>
      </c>
      <c r="G309" s="2">
        <v>6.5599999999999997E-9</v>
      </c>
      <c r="H309" s="2">
        <v>1.2300000000000001E-6</v>
      </c>
      <c r="I309">
        <f t="shared" si="5"/>
        <v>2.102281198747577E-2</v>
      </c>
    </row>
    <row r="310" spans="1:9" x14ac:dyDescent="0.25">
      <c r="A310" t="s">
        <v>276</v>
      </c>
      <c r="B310">
        <v>7663</v>
      </c>
      <c r="C310">
        <v>161</v>
      </c>
      <c r="D310">
        <v>106.21</v>
      </c>
      <c r="E310" t="s">
        <v>14</v>
      </c>
      <c r="F310">
        <v>1.52</v>
      </c>
      <c r="G310" s="2">
        <v>1.16E-10</v>
      </c>
      <c r="H310" s="2">
        <v>3.03E-8</v>
      </c>
      <c r="I310">
        <f t="shared" si="5"/>
        <v>2.1010048283961896E-2</v>
      </c>
    </row>
    <row r="311" spans="1:9" x14ac:dyDescent="0.25">
      <c r="A311" t="s">
        <v>277</v>
      </c>
      <c r="B311">
        <v>3574</v>
      </c>
      <c r="C311">
        <v>75</v>
      </c>
      <c r="D311">
        <v>49.53</v>
      </c>
      <c r="E311" t="s">
        <v>14</v>
      </c>
      <c r="F311">
        <v>1.51</v>
      </c>
      <c r="G311" s="2">
        <v>2.1100000000000001E-4</v>
      </c>
      <c r="H311" s="2">
        <v>1.37E-2</v>
      </c>
      <c r="I311">
        <f t="shared" si="5"/>
        <v>2.0984890878567433E-2</v>
      </c>
    </row>
    <row r="312" spans="1:9" x14ac:dyDescent="0.25">
      <c r="A312" t="s">
        <v>278</v>
      </c>
      <c r="B312">
        <v>3579</v>
      </c>
      <c r="C312">
        <v>75</v>
      </c>
      <c r="D312">
        <v>49.6</v>
      </c>
      <c r="E312" t="s">
        <v>14</v>
      </c>
      <c r="F312">
        <v>1.51</v>
      </c>
      <c r="G312" s="2">
        <v>2.14E-4</v>
      </c>
      <c r="H312" s="2">
        <v>1.38E-2</v>
      </c>
      <c r="I312">
        <f t="shared" si="5"/>
        <v>2.0955574182732608E-2</v>
      </c>
    </row>
    <row r="313" spans="1:9" x14ac:dyDescent="0.25">
      <c r="A313" t="s">
        <v>65</v>
      </c>
      <c r="B313">
        <v>7853</v>
      </c>
      <c r="C313">
        <v>164</v>
      </c>
      <c r="D313">
        <v>108.84</v>
      </c>
      <c r="E313" t="s">
        <v>14</v>
      </c>
      <c r="F313">
        <v>1.51</v>
      </c>
      <c r="G313" s="2">
        <v>9.59E-11</v>
      </c>
      <c r="H313" s="2">
        <v>2.5399999999999999E-8</v>
      </c>
      <c r="I313">
        <f t="shared" si="5"/>
        <v>2.0883738698586528E-2</v>
      </c>
    </row>
    <row r="314" spans="1:9" x14ac:dyDescent="0.25">
      <c r="A314" t="s">
        <v>279</v>
      </c>
      <c r="B314">
        <v>6166</v>
      </c>
      <c r="C314">
        <v>128</v>
      </c>
      <c r="D314">
        <v>85.46</v>
      </c>
      <c r="E314" t="s">
        <v>14</v>
      </c>
      <c r="F314">
        <v>1.5</v>
      </c>
      <c r="G314" s="2">
        <v>1.8099999999999999E-7</v>
      </c>
      <c r="H314" s="2">
        <v>2.6800000000000001E-5</v>
      </c>
      <c r="I314">
        <f t="shared" si="5"/>
        <v>2.075900097307817E-2</v>
      </c>
    </row>
    <row r="315" spans="1:9" x14ac:dyDescent="0.25">
      <c r="A315" t="s">
        <v>280</v>
      </c>
      <c r="B315">
        <v>3516</v>
      </c>
      <c r="C315">
        <v>72</v>
      </c>
      <c r="D315">
        <v>48.73</v>
      </c>
      <c r="E315" t="s">
        <v>14</v>
      </c>
      <c r="F315">
        <v>1.48</v>
      </c>
      <c r="G315" s="2">
        <v>6.5099999999999999E-4</v>
      </c>
      <c r="H315" s="2">
        <v>3.4599999999999999E-2</v>
      </c>
      <c r="I315">
        <f t="shared" si="5"/>
        <v>2.0477815699658702E-2</v>
      </c>
    </row>
    <row r="316" spans="1:9" x14ac:dyDescent="0.25">
      <c r="A316" t="s">
        <v>281</v>
      </c>
      <c r="B316">
        <v>3326</v>
      </c>
      <c r="C316">
        <v>68</v>
      </c>
      <c r="D316">
        <v>46.1</v>
      </c>
      <c r="E316" t="s">
        <v>14</v>
      </c>
      <c r="F316">
        <v>1.48</v>
      </c>
      <c r="G316" s="2">
        <v>8.9800000000000004E-4</v>
      </c>
      <c r="H316" s="2">
        <v>4.5199999999999997E-2</v>
      </c>
      <c r="I316">
        <f t="shared" si="5"/>
        <v>2.0444978953698137E-2</v>
      </c>
    </row>
    <row r="317" spans="1:9" x14ac:dyDescent="0.25">
      <c r="A317" t="s">
        <v>282</v>
      </c>
      <c r="B317">
        <v>3535</v>
      </c>
      <c r="C317">
        <v>72</v>
      </c>
      <c r="D317">
        <v>48.99</v>
      </c>
      <c r="E317" t="s">
        <v>14</v>
      </c>
      <c r="F317">
        <v>1.47</v>
      </c>
      <c r="G317" s="2">
        <v>6.7400000000000001E-4</v>
      </c>
      <c r="H317" s="2">
        <v>3.56E-2</v>
      </c>
      <c r="I317">
        <f t="shared" si="5"/>
        <v>2.0367751060820366E-2</v>
      </c>
    </row>
    <row r="318" spans="1:9" x14ac:dyDescent="0.25">
      <c r="A318" t="s">
        <v>283</v>
      </c>
      <c r="B318">
        <v>4495</v>
      </c>
      <c r="C318">
        <v>91</v>
      </c>
      <c r="D318">
        <v>62.3</v>
      </c>
      <c r="E318" t="s">
        <v>14</v>
      </c>
      <c r="F318">
        <v>1.46</v>
      </c>
      <c r="G318" s="2">
        <v>9.7999999999999997E-5</v>
      </c>
      <c r="H318" s="2">
        <v>7.0499999999999998E-3</v>
      </c>
      <c r="I318">
        <f t="shared" si="5"/>
        <v>2.0244716351501667E-2</v>
      </c>
    </row>
    <row r="319" spans="1:9" x14ac:dyDescent="0.25">
      <c r="A319" t="s">
        <v>284</v>
      </c>
      <c r="B319">
        <v>8396</v>
      </c>
      <c r="C319">
        <v>166</v>
      </c>
      <c r="D319">
        <v>116.37</v>
      </c>
      <c r="E319" t="s">
        <v>14</v>
      </c>
      <c r="F319">
        <v>1.43</v>
      </c>
      <c r="G319" s="2">
        <v>7.8100000000000001E-9</v>
      </c>
      <c r="H319" s="2">
        <v>1.4500000000000001E-6</v>
      </c>
      <c r="I319">
        <f t="shared" si="5"/>
        <v>1.9771319676036209E-2</v>
      </c>
    </row>
    <row r="320" spans="1:9" x14ac:dyDescent="0.25">
      <c r="A320" t="s">
        <v>285</v>
      </c>
      <c r="B320">
        <v>10941</v>
      </c>
      <c r="C320">
        <v>215</v>
      </c>
      <c r="D320">
        <v>151.63999999999999</v>
      </c>
      <c r="E320" t="s">
        <v>14</v>
      </c>
      <c r="F320">
        <v>1.42</v>
      </c>
      <c r="G320" s="2">
        <v>6.1399999999999996E-14</v>
      </c>
      <c r="H320" s="2">
        <v>2.6400000000000001E-11</v>
      </c>
      <c r="I320">
        <f t="shared" si="5"/>
        <v>1.9650854583676082E-2</v>
      </c>
    </row>
    <row r="321" spans="1:9" x14ac:dyDescent="0.25">
      <c r="A321" t="s">
        <v>63</v>
      </c>
      <c r="B321">
        <v>11660</v>
      </c>
      <c r="C321">
        <v>221</v>
      </c>
      <c r="D321">
        <v>161.61000000000001</v>
      </c>
      <c r="E321" t="s">
        <v>14</v>
      </c>
      <c r="F321">
        <v>1.37</v>
      </c>
      <c r="G321" s="2">
        <v>7.8599999999999998E-13</v>
      </c>
      <c r="H321" s="2">
        <v>2.7800000000000002E-10</v>
      </c>
      <c r="I321">
        <f t="shared" si="5"/>
        <v>1.8953687821612351E-2</v>
      </c>
    </row>
    <row r="322" spans="1:9" x14ac:dyDescent="0.25">
      <c r="A322" t="s">
        <v>64</v>
      </c>
      <c r="B322">
        <v>12352</v>
      </c>
      <c r="C322">
        <v>227</v>
      </c>
      <c r="D322">
        <v>171.2</v>
      </c>
      <c r="E322" t="s">
        <v>14</v>
      </c>
      <c r="F322">
        <v>1.33</v>
      </c>
      <c r="G322" s="2">
        <v>9.6099999999999996E-12</v>
      </c>
      <c r="H322" s="2">
        <v>2.88E-9</v>
      </c>
      <c r="I322">
        <f t="shared" si="5"/>
        <v>1.8377590673575129E-2</v>
      </c>
    </row>
    <row r="323" spans="1:9" x14ac:dyDescent="0.25">
      <c r="A323" t="s">
        <v>286</v>
      </c>
      <c r="B323">
        <v>14514</v>
      </c>
      <c r="C323">
        <v>255</v>
      </c>
      <c r="D323">
        <v>201.16</v>
      </c>
      <c r="E323" t="s">
        <v>14</v>
      </c>
      <c r="F323">
        <v>1.27</v>
      </c>
      <c r="G323" s="2">
        <v>2.9799999999999999E-13</v>
      </c>
      <c r="H323" s="2">
        <v>1.16E-10</v>
      </c>
      <c r="I323">
        <f t="shared" si="5"/>
        <v>1.756924348904506E-2</v>
      </c>
    </row>
    <row r="324" spans="1:9" x14ac:dyDescent="0.25">
      <c r="A324" t="s">
        <v>287</v>
      </c>
      <c r="B324">
        <v>17815</v>
      </c>
      <c r="C324">
        <v>280</v>
      </c>
      <c r="D324">
        <v>246.91</v>
      </c>
      <c r="E324" t="s">
        <v>14</v>
      </c>
      <c r="F324">
        <v>1.1299999999999999</v>
      </c>
      <c r="G324" s="2">
        <v>7.8099999999999999E-10</v>
      </c>
      <c r="H324" s="2">
        <v>1.7499999999999999E-7</v>
      </c>
      <c r="I324">
        <f t="shared" si="5"/>
        <v>1.5717092337917484E-2</v>
      </c>
    </row>
    <row r="325" spans="1:9" x14ac:dyDescent="0.25">
      <c r="A325" t="s">
        <v>288</v>
      </c>
      <c r="B325">
        <v>1958</v>
      </c>
      <c r="C325">
        <v>11</v>
      </c>
      <c r="D325">
        <v>27.14</v>
      </c>
      <c r="E325" t="s">
        <v>67</v>
      </c>
      <c r="F325">
        <v>0.41</v>
      </c>
      <c r="G325" s="2">
        <v>4.8200000000000001E-4</v>
      </c>
      <c r="H325" s="2">
        <v>2.7199999999999998E-2</v>
      </c>
      <c r="I325">
        <f t="shared" si="5"/>
        <v>5.6179775280898875E-3</v>
      </c>
    </row>
    <row r="326" spans="1:9" x14ac:dyDescent="0.25">
      <c r="A326" t="s">
        <v>289</v>
      </c>
      <c r="B326">
        <v>1302</v>
      </c>
      <c r="C326">
        <v>5</v>
      </c>
      <c r="D326">
        <v>18.05</v>
      </c>
      <c r="E326" t="s">
        <v>67</v>
      </c>
      <c r="F326">
        <v>0.28000000000000003</v>
      </c>
      <c r="G326" s="2">
        <v>4.8799999999999999E-4</v>
      </c>
      <c r="H326" s="2">
        <v>2.7400000000000001E-2</v>
      </c>
      <c r="I326">
        <f t="shared" si="5"/>
        <v>3.8402457757296467E-3</v>
      </c>
    </row>
    <row r="327" spans="1:9" x14ac:dyDescent="0.25">
      <c r="A327" t="s">
        <v>290</v>
      </c>
      <c r="B327">
        <v>1380</v>
      </c>
      <c r="C327">
        <v>5</v>
      </c>
      <c r="D327">
        <v>19.13</v>
      </c>
      <c r="E327" t="s">
        <v>67</v>
      </c>
      <c r="F327">
        <v>0.26</v>
      </c>
      <c r="G327" s="2">
        <v>1.7799999999999999E-4</v>
      </c>
      <c r="H327" s="2">
        <v>1.18E-2</v>
      </c>
      <c r="I327">
        <f t="shared" si="5"/>
        <v>3.6231884057971015E-3</v>
      </c>
    </row>
    <row r="328" spans="1:9" x14ac:dyDescent="0.25">
      <c r="A328" t="s">
        <v>66</v>
      </c>
      <c r="B328">
        <v>3181</v>
      </c>
      <c r="C328">
        <v>11</v>
      </c>
      <c r="D328">
        <v>44.09</v>
      </c>
      <c r="E328" t="s">
        <v>67</v>
      </c>
      <c r="F328">
        <v>0.25</v>
      </c>
      <c r="G328" s="2">
        <v>7.8099999999999999E-10</v>
      </c>
      <c r="H328" s="2">
        <v>1.73E-7</v>
      </c>
      <c r="I328">
        <f t="shared" si="5"/>
        <v>3.4580320653882428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nther Go analysis in down-re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e guenole</dc:creator>
  <cp:lastModifiedBy>aude guenole</cp:lastModifiedBy>
  <dcterms:created xsi:type="dcterms:W3CDTF">2019-07-24T12:33:15Z</dcterms:created>
  <dcterms:modified xsi:type="dcterms:W3CDTF">2019-07-26T23:17:34Z</dcterms:modified>
</cp:coreProperties>
</file>